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Lab_Zhang\doctor thesis\paper\Manuscript\revision_20241015\"/>
    </mc:Choice>
  </mc:AlternateContent>
  <bookViews>
    <workbookView xWindow="0" yWindow="0" windowWidth="15525" windowHeight="6810" firstSheet="6" activeTab="7"/>
  </bookViews>
  <sheets>
    <sheet name="Figure4c&amp;e" sheetId="11" r:id="rId1"/>
    <sheet name="Figure5d&amp;e&amp;f&amp;g&amp;h" sheetId="13" r:id="rId2"/>
    <sheet name="Figure5i" sheetId="14" r:id="rId3"/>
    <sheet name="Figure5j&amp;k&amp;l" sheetId="15" r:id="rId4"/>
    <sheet name="Supplementary Figure 10a" sheetId="18" r:id="rId5"/>
    <sheet name="Supplementary Figure 10b" sheetId="19" r:id="rId6"/>
    <sheet name="Supplementary Figure 10c" sheetId="20" r:id="rId7"/>
    <sheet name="Supplementary Figure 13c&amp;d&amp;e&amp;f" sheetId="22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4" i="22" l="1"/>
  <c r="G74" i="22"/>
  <c r="F74" i="22"/>
  <c r="E74" i="22"/>
  <c r="D74" i="22"/>
  <c r="C74" i="22"/>
  <c r="H69" i="22"/>
  <c r="G69" i="22"/>
  <c r="F69" i="22"/>
  <c r="E69" i="22"/>
  <c r="D69" i="22"/>
  <c r="C69" i="22"/>
  <c r="H64" i="22"/>
  <c r="G64" i="22"/>
  <c r="F64" i="22"/>
  <c r="E64" i="22"/>
  <c r="D64" i="22"/>
  <c r="C64" i="22"/>
  <c r="H55" i="22"/>
  <c r="G55" i="22"/>
  <c r="F55" i="22"/>
  <c r="E55" i="22"/>
  <c r="D55" i="22"/>
  <c r="C55" i="22"/>
  <c r="H50" i="22"/>
  <c r="G50" i="22"/>
  <c r="F50" i="22"/>
  <c r="E50" i="22"/>
  <c r="D50" i="22"/>
  <c r="C50" i="22"/>
  <c r="H45" i="22"/>
  <c r="G45" i="22"/>
  <c r="F45" i="22"/>
  <c r="E45" i="22"/>
  <c r="D45" i="22"/>
  <c r="C45" i="22"/>
  <c r="H36" i="22"/>
  <c r="G36" i="22"/>
  <c r="F36" i="22"/>
  <c r="E36" i="22"/>
  <c r="D36" i="22"/>
  <c r="C36" i="22"/>
  <c r="H31" i="22"/>
  <c r="G31" i="22"/>
  <c r="F31" i="22"/>
  <c r="E31" i="22"/>
  <c r="D31" i="22"/>
  <c r="C31" i="22"/>
  <c r="H26" i="22"/>
  <c r="G26" i="22"/>
  <c r="F26" i="22"/>
  <c r="E26" i="22"/>
  <c r="D26" i="22"/>
  <c r="C26" i="22"/>
  <c r="H17" i="22"/>
  <c r="G17" i="22"/>
  <c r="F17" i="22"/>
  <c r="E17" i="22"/>
  <c r="D17" i="22"/>
  <c r="C17" i="22"/>
  <c r="H12" i="22"/>
  <c r="G12" i="22"/>
  <c r="F12" i="22"/>
  <c r="E12" i="22"/>
  <c r="D12" i="22"/>
  <c r="C12" i="22"/>
  <c r="H7" i="22"/>
  <c r="G7" i="22"/>
  <c r="F7" i="22"/>
  <c r="E7" i="22"/>
  <c r="D7" i="22"/>
  <c r="C7" i="22"/>
  <c r="G51" i="20" l="1"/>
  <c r="F51" i="20"/>
  <c r="E51" i="20"/>
  <c r="D51" i="20"/>
  <c r="C51" i="20"/>
  <c r="G46" i="20"/>
  <c r="F46" i="20"/>
  <c r="E46" i="20"/>
  <c r="D46" i="20"/>
  <c r="C46" i="20"/>
  <c r="G41" i="20"/>
  <c r="F41" i="20"/>
  <c r="E41" i="20"/>
  <c r="D41" i="20"/>
  <c r="C41" i="20"/>
  <c r="G34" i="20"/>
  <c r="F34" i="20"/>
  <c r="E34" i="20"/>
  <c r="D34" i="20"/>
  <c r="C34" i="20"/>
  <c r="G29" i="20"/>
  <c r="F29" i="20"/>
  <c r="E29" i="20"/>
  <c r="D29" i="20"/>
  <c r="C29" i="20"/>
  <c r="G24" i="20"/>
  <c r="F24" i="20"/>
  <c r="E24" i="20"/>
  <c r="D24" i="20"/>
  <c r="C24" i="20"/>
  <c r="G17" i="20"/>
  <c r="F17" i="20"/>
  <c r="E17" i="20"/>
  <c r="D17" i="20"/>
  <c r="C17" i="20"/>
  <c r="G12" i="20"/>
  <c r="F12" i="20"/>
  <c r="E12" i="20"/>
  <c r="D12" i="20"/>
  <c r="C12" i="20"/>
  <c r="G7" i="20"/>
  <c r="F7" i="20"/>
  <c r="E7" i="20"/>
  <c r="D7" i="20"/>
  <c r="C7" i="20"/>
  <c r="G51" i="19" l="1"/>
  <c r="F51" i="19"/>
  <c r="E51" i="19"/>
  <c r="D51" i="19"/>
  <c r="C51" i="19"/>
  <c r="G46" i="19"/>
  <c r="F46" i="19"/>
  <c r="E46" i="19"/>
  <c r="D46" i="19"/>
  <c r="C46" i="19"/>
  <c r="G41" i="19"/>
  <c r="F41" i="19"/>
  <c r="E41" i="19"/>
  <c r="D41" i="19"/>
  <c r="C41" i="19"/>
  <c r="G34" i="19"/>
  <c r="F34" i="19"/>
  <c r="E34" i="19"/>
  <c r="D34" i="19"/>
  <c r="C34" i="19"/>
  <c r="G29" i="19"/>
  <c r="F29" i="19"/>
  <c r="E29" i="19"/>
  <c r="D29" i="19"/>
  <c r="C29" i="19"/>
  <c r="G24" i="19"/>
  <c r="F24" i="19"/>
  <c r="E24" i="19"/>
  <c r="D24" i="19"/>
  <c r="C24" i="19"/>
  <c r="G17" i="19"/>
  <c r="F17" i="19"/>
  <c r="E17" i="19"/>
  <c r="D17" i="19"/>
  <c r="C17" i="19"/>
  <c r="G12" i="19"/>
  <c r="F12" i="19"/>
  <c r="E12" i="19"/>
  <c r="D12" i="19"/>
  <c r="C12" i="19"/>
  <c r="G7" i="19"/>
  <c r="F7" i="19"/>
  <c r="E7" i="19"/>
  <c r="D7" i="19"/>
  <c r="C7" i="19"/>
  <c r="G51" i="18"/>
  <c r="F51" i="18"/>
  <c r="E51" i="18"/>
  <c r="D51" i="18"/>
  <c r="C51" i="18"/>
  <c r="G46" i="18"/>
  <c r="F46" i="18"/>
  <c r="E46" i="18"/>
  <c r="D46" i="18"/>
  <c r="C46" i="18"/>
  <c r="G41" i="18"/>
  <c r="F41" i="18"/>
  <c r="E41" i="18"/>
  <c r="D41" i="18"/>
  <c r="C41" i="18"/>
  <c r="G34" i="18"/>
  <c r="F34" i="18"/>
  <c r="E34" i="18"/>
  <c r="D34" i="18"/>
  <c r="C34" i="18"/>
  <c r="G29" i="18"/>
  <c r="F29" i="18"/>
  <c r="E29" i="18"/>
  <c r="D29" i="18"/>
  <c r="C29" i="18"/>
  <c r="G24" i="18"/>
  <c r="F24" i="18"/>
  <c r="E24" i="18"/>
  <c r="D24" i="18"/>
  <c r="C24" i="18"/>
  <c r="G17" i="18" l="1"/>
  <c r="F17" i="18"/>
  <c r="E17" i="18"/>
  <c r="D17" i="18"/>
  <c r="C17" i="18"/>
  <c r="G12" i="18"/>
  <c r="F12" i="18"/>
  <c r="E12" i="18"/>
  <c r="D12" i="18"/>
  <c r="C12" i="18"/>
  <c r="G7" i="18"/>
  <c r="F7" i="18"/>
  <c r="E7" i="18"/>
  <c r="D7" i="18"/>
  <c r="C7" i="18"/>
  <c r="H98" i="13" l="1"/>
  <c r="G98" i="13"/>
  <c r="F98" i="13"/>
  <c r="E98" i="13"/>
  <c r="D98" i="13"/>
  <c r="C98" i="13"/>
  <c r="H93" i="13"/>
  <c r="G93" i="13"/>
  <c r="F93" i="13"/>
  <c r="E93" i="13"/>
  <c r="D93" i="13"/>
  <c r="C93" i="13"/>
  <c r="H88" i="13"/>
  <c r="G88" i="13"/>
  <c r="F88" i="13"/>
  <c r="E88" i="13"/>
  <c r="D88" i="13"/>
  <c r="C88" i="13"/>
  <c r="H78" i="13"/>
  <c r="G78" i="13"/>
  <c r="F78" i="13"/>
  <c r="E78" i="13"/>
  <c r="D78" i="13"/>
  <c r="C78" i="13"/>
  <c r="H73" i="13"/>
  <c r="G73" i="13"/>
  <c r="F73" i="13"/>
  <c r="E73" i="13"/>
  <c r="D73" i="13"/>
  <c r="C73" i="13"/>
  <c r="H68" i="13"/>
  <c r="G68" i="13"/>
  <c r="F68" i="13"/>
  <c r="E68" i="13"/>
  <c r="D68" i="13"/>
  <c r="C68" i="13"/>
  <c r="H57" i="15" l="1"/>
  <c r="G57" i="15"/>
  <c r="F57" i="15"/>
  <c r="E57" i="15"/>
  <c r="D57" i="15"/>
  <c r="C57" i="15"/>
  <c r="H52" i="15"/>
  <c r="G52" i="15"/>
  <c r="F52" i="15"/>
  <c r="E52" i="15"/>
  <c r="D52" i="15"/>
  <c r="C52" i="15"/>
  <c r="H47" i="15"/>
  <c r="G47" i="15"/>
  <c r="F47" i="15"/>
  <c r="E47" i="15"/>
  <c r="D47" i="15"/>
  <c r="C47" i="15"/>
  <c r="H37" i="15"/>
  <c r="G37" i="15"/>
  <c r="F37" i="15"/>
  <c r="E37" i="15"/>
  <c r="D37" i="15"/>
  <c r="C37" i="15"/>
  <c r="H32" i="15"/>
  <c r="G32" i="15"/>
  <c r="F32" i="15"/>
  <c r="E32" i="15"/>
  <c r="D32" i="15"/>
  <c r="C32" i="15"/>
  <c r="H27" i="15"/>
  <c r="G27" i="15"/>
  <c r="F27" i="15"/>
  <c r="E27" i="15"/>
  <c r="D27" i="15"/>
  <c r="C27" i="15"/>
  <c r="H17" i="15"/>
  <c r="G17" i="15"/>
  <c r="F17" i="15"/>
  <c r="E17" i="15"/>
  <c r="D17" i="15"/>
  <c r="C17" i="15"/>
  <c r="H12" i="15"/>
  <c r="G12" i="15"/>
  <c r="F12" i="15"/>
  <c r="E12" i="15"/>
  <c r="D12" i="15"/>
  <c r="C12" i="15"/>
  <c r="H7" i="15"/>
  <c r="G7" i="15"/>
  <c r="F7" i="15"/>
  <c r="E7" i="15"/>
  <c r="D7" i="15"/>
  <c r="C7" i="15"/>
  <c r="O24" i="14"/>
  <c r="N24" i="14"/>
  <c r="M24" i="14"/>
  <c r="L24" i="14"/>
  <c r="K24" i="14"/>
  <c r="G24" i="14"/>
  <c r="F24" i="14"/>
  <c r="E24" i="14"/>
  <c r="D24" i="14"/>
  <c r="C24" i="14"/>
  <c r="O19" i="14"/>
  <c r="N19" i="14"/>
  <c r="M19" i="14"/>
  <c r="L19" i="14"/>
  <c r="K19" i="14"/>
  <c r="G19" i="14"/>
  <c r="F19" i="14"/>
  <c r="E19" i="14"/>
  <c r="D19" i="14"/>
  <c r="C19" i="14"/>
  <c r="O12" i="14"/>
  <c r="N12" i="14"/>
  <c r="M12" i="14"/>
  <c r="L12" i="14"/>
  <c r="K12" i="14"/>
  <c r="G12" i="14"/>
  <c r="F12" i="14"/>
  <c r="E12" i="14"/>
  <c r="D12" i="14"/>
  <c r="C12" i="14"/>
  <c r="O7" i="14"/>
  <c r="N7" i="14"/>
  <c r="M7" i="14"/>
  <c r="L7" i="14"/>
  <c r="K7" i="14"/>
  <c r="G7" i="14"/>
  <c r="F7" i="14"/>
  <c r="E7" i="14"/>
  <c r="D7" i="14"/>
  <c r="C7" i="14"/>
  <c r="H57" i="13" l="1"/>
  <c r="G57" i="13"/>
  <c r="F57" i="13"/>
  <c r="E57" i="13"/>
  <c r="D57" i="13"/>
  <c r="C57" i="13"/>
  <c r="H52" i="13"/>
  <c r="G52" i="13"/>
  <c r="F52" i="13"/>
  <c r="E52" i="13"/>
  <c r="D52" i="13"/>
  <c r="C52" i="13"/>
  <c r="H47" i="13"/>
  <c r="G47" i="13"/>
  <c r="F47" i="13"/>
  <c r="E47" i="13"/>
  <c r="D47" i="13"/>
  <c r="C47" i="13"/>
  <c r="H37" i="13"/>
  <c r="G37" i="13"/>
  <c r="F37" i="13"/>
  <c r="E37" i="13"/>
  <c r="D37" i="13"/>
  <c r="C37" i="13"/>
  <c r="H32" i="13"/>
  <c r="G32" i="13"/>
  <c r="F32" i="13"/>
  <c r="E32" i="13"/>
  <c r="D32" i="13"/>
  <c r="C32" i="13"/>
  <c r="H27" i="13"/>
  <c r="G27" i="13"/>
  <c r="F27" i="13"/>
  <c r="E27" i="13"/>
  <c r="D27" i="13"/>
  <c r="C27" i="13"/>
  <c r="H17" i="13"/>
  <c r="G17" i="13"/>
  <c r="F17" i="13"/>
  <c r="E17" i="13"/>
  <c r="D17" i="13"/>
  <c r="C17" i="13"/>
  <c r="H12" i="13"/>
  <c r="G12" i="13"/>
  <c r="F12" i="13"/>
  <c r="E12" i="13"/>
  <c r="D12" i="13"/>
  <c r="C12" i="13"/>
  <c r="H7" i="13"/>
  <c r="G7" i="13"/>
  <c r="F7" i="13"/>
  <c r="E7" i="13"/>
  <c r="D7" i="13"/>
  <c r="C7" i="13"/>
  <c r="O51" i="11"/>
  <c r="N51" i="11"/>
  <c r="M51" i="11"/>
  <c r="L51" i="11"/>
  <c r="K51" i="11"/>
  <c r="G51" i="11"/>
  <c r="F51" i="11"/>
  <c r="E51" i="11"/>
  <c r="D51" i="11"/>
  <c r="C51" i="11"/>
  <c r="O46" i="11"/>
  <c r="N46" i="11"/>
  <c r="M46" i="11"/>
  <c r="L46" i="11"/>
  <c r="K46" i="11"/>
  <c r="G46" i="11"/>
  <c r="F46" i="11"/>
  <c r="E46" i="11"/>
  <c r="D46" i="11"/>
  <c r="C46" i="11"/>
  <c r="O39" i="11"/>
  <c r="N39" i="11"/>
  <c r="M39" i="11"/>
  <c r="L39" i="11"/>
  <c r="K39" i="11"/>
  <c r="G39" i="11"/>
  <c r="F39" i="11"/>
  <c r="E39" i="11"/>
  <c r="D39" i="11"/>
  <c r="C39" i="11"/>
  <c r="O34" i="11"/>
  <c r="N34" i="11"/>
  <c r="M34" i="11"/>
  <c r="L34" i="11"/>
  <c r="K34" i="11"/>
  <c r="G34" i="11"/>
  <c r="F34" i="11"/>
  <c r="E34" i="11"/>
  <c r="D34" i="11"/>
  <c r="C34" i="11"/>
  <c r="O24" i="11" l="1"/>
  <c r="N24" i="11"/>
  <c r="M24" i="11"/>
  <c r="L24" i="11"/>
  <c r="K24" i="11"/>
  <c r="O19" i="11"/>
  <c r="N19" i="11"/>
  <c r="M19" i="11"/>
  <c r="L19" i="11"/>
  <c r="K19" i="11"/>
  <c r="O12" i="11"/>
  <c r="N12" i="11"/>
  <c r="M12" i="11"/>
  <c r="L12" i="11"/>
  <c r="K12" i="11"/>
  <c r="O7" i="11"/>
  <c r="N7" i="11"/>
  <c r="M7" i="11"/>
  <c r="L7" i="11"/>
  <c r="K7" i="11"/>
  <c r="G24" i="11" l="1"/>
  <c r="F24" i="11"/>
  <c r="E24" i="11"/>
  <c r="D24" i="11"/>
  <c r="C24" i="11"/>
  <c r="G19" i="11"/>
  <c r="F19" i="11"/>
  <c r="E19" i="11"/>
  <c r="D19" i="11"/>
  <c r="C19" i="11"/>
  <c r="G12" i="11"/>
  <c r="F12" i="11"/>
  <c r="E12" i="11"/>
  <c r="D12" i="11"/>
  <c r="C12" i="11"/>
  <c r="G7" i="11"/>
  <c r="F7" i="11"/>
  <c r="E7" i="11"/>
  <c r="D7" i="11"/>
  <c r="C7" i="11"/>
</calcChain>
</file>

<file path=xl/sharedStrings.xml><?xml version="1.0" encoding="utf-8"?>
<sst xmlns="http://schemas.openxmlformats.org/spreadsheetml/2006/main" count="924" uniqueCount="60">
  <si>
    <t>15min</t>
  </si>
  <si>
    <t>15min</t>
    <phoneticPr fontId="1" type="noConversion"/>
  </si>
  <si>
    <t>30min</t>
  </si>
  <si>
    <t>30min</t>
    <phoneticPr fontId="1" type="noConversion"/>
  </si>
  <si>
    <t>60min</t>
  </si>
  <si>
    <t>60min</t>
    <phoneticPr fontId="1" type="noConversion"/>
  </si>
  <si>
    <t>120min</t>
  </si>
  <si>
    <t>120min</t>
    <phoneticPr fontId="1" type="noConversion"/>
  </si>
  <si>
    <t>240min</t>
  </si>
  <si>
    <t>240min</t>
    <phoneticPr fontId="1" type="noConversion"/>
  </si>
  <si>
    <t>0min</t>
  </si>
  <si>
    <t>0min</t>
    <phoneticPr fontId="1" type="noConversion"/>
  </si>
  <si>
    <t>replicate1</t>
  </si>
  <si>
    <t>replicate2</t>
  </si>
  <si>
    <t>replicate3</t>
  </si>
  <si>
    <t>Average</t>
  </si>
  <si>
    <t>Actin</t>
  </si>
  <si>
    <t>15min</t>
    <phoneticPr fontId="1" type="noConversion"/>
  </si>
  <si>
    <t>30min</t>
    <phoneticPr fontId="1" type="noConversion"/>
  </si>
  <si>
    <t>60min</t>
    <phoneticPr fontId="1" type="noConversion"/>
  </si>
  <si>
    <t>120min</t>
    <phoneticPr fontId="1" type="noConversion"/>
  </si>
  <si>
    <t>240min</t>
    <phoneticPr fontId="1" type="noConversion"/>
  </si>
  <si>
    <t>TRITD4Bv1G167230</t>
  </si>
  <si>
    <t>TRITD4Av1G187460</t>
  </si>
  <si>
    <t>TRITD4Bv1G019060</t>
  </si>
  <si>
    <t>TRITD1Av1G039750</t>
  </si>
  <si>
    <t>TRITD1Bv1G052450</t>
  </si>
  <si>
    <t>TRITD4Av1G006890</t>
  </si>
  <si>
    <t>Fig. 4e</t>
    <phoneticPr fontId="1" type="noConversion"/>
  </si>
  <si>
    <t>Renilla</t>
    <phoneticPr fontId="1" type="noConversion"/>
  </si>
  <si>
    <t>Renilla</t>
    <phoneticPr fontId="1" type="noConversion"/>
  </si>
  <si>
    <t>RLI</t>
    <phoneticPr fontId="1" type="noConversion"/>
  </si>
  <si>
    <t>Fig. 5d:Kronos</t>
    <phoneticPr fontId="1" type="noConversion"/>
  </si>
  <si>
    <t>TRITD4Av1G172030</t>
  </si>
  <si>
    <t>TRITD4Bv1G035170</t>
  </si>
  <si>
    <t>Fig. 5j:Kronos3532</t>
    <phoneticPr fontId="1" type="noConversion"/>
  </si>
  <si>
    <t>Fig. 5k:Kronos4597</t>
    <phoneticPr fontId="1" type="noConversion"/>
  </si>
  <si>
    <t>Fig. 5l:Kronos3484</t>
    <phoneticPr fontId="1" type="noConversion"/>
  </si>
  <si>
    <t>Fig. 5i</t>
    <phoneticPr fontId="1" type="noConversion"/>
  </si>
  <si>
    <t>Fig. 5g:B086</t>
    <phoneticPr fontId="1" type="noConversion"/>
  </si>
  <si>
    <t>Fig. 5h:B028</t>
    <phoneticPr fontId="1" type="noConversion"/>
  </si>
  <si>
    <t>Fig. 5e:B085</t>
    <phoneticPr fontId="1" type="noConversion"/>
  </si>
  <si>
    <t>Fig. 5f:B050</t>
    <phoneticPr fontId="1" type="noConversion"/>
  </si>
  <si>
    <t>sRSM2_raw</t>
    <phoneticPr fontId="1" type="noConversion"/>
  </si>
  <si>
    <t>sRSM2_disrupted</t>
    <phoneticPr fontId="1" type="noConversion"/>
  </si>
  <si>
    <t>sRSM2_rescued</t>
    <phoneticPr fontId="1" type="noConversion"/>
  </si>
  <si>
    <t>sRSM32_raw</t>
    <phoneticPr fontId="1" type="noConversion"/>
  </si>
  <si>
    <t>sRSM32_disrupted</t>
    <phoneticPr fontId="1" type="noConversion"/>
  </si>
  <si>
    <t>sRSM32_rescued</t>
    <phoneticPr fontId="1" type="noConversion"/>
  </si>
  <si>
    <t>sRSM15_raw</t>
    <phoneticPr fontId="1" type="noConversion"/>
  </si>
  <si>
    <t>sRSM15_disrupted</t>
    <phoneticPr fontId="1" type="noConversion"/>
  </si>
  <si>
    <t>sRSM15_rescued</t>
    <phoneticPr fontId="1" type="noConversion"/>
  </si>
  <si>
    <t>Supplementary Fig. 13d:B089</t>
    <phoneticPr fontId="1" type="noConversion"/>
  </si>
  <si>
    <t>Supplementary Fig. 13f:B028</t>
    <phoneticPr fontId="1" type="noConversion"/>
  </si>
  <si>
    <t>Supplementary Fig. 13e:B050</t>
    <phoneticPr fontId="1" type="noConversion"/>
  </si>
  <si>
    <t>Supplementary Fig. 13c:Kronos</t>
    <phoneticPr fontId="1" type="noConversion"/>
  </si>
  <si>
    <t>Supplementary Fig. 10a</t>
    <phoneticPr fontId="1" type="noConversion"/>
  </si>
  <si>
    <t>Supplementary Fig 10b</t>
    <phoneticPr fontId="1" type="noConversion"/>
  </si>
  <si>
    <t>Supplementary Fig 10c</t>
    <phoneticPr fontId="1" type="noConversion"/>
  </si>
  <si>
    <t>Fig. 4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2" fontId="2" fillId="0" borderId="0" xfId="0" applyNumberFormat="1" applyFont="1" applyAlignment="1"/>
    <xf numFmtId="2" fontId="0" fillId="0" borderId="0" xfId="0" applyNumberFormat="1" applyAlignment="1"/>
    <xf numFmtId="2" fontId="0" fillId="0" borderId="1" xfId="0" applyNumberFormat="1" applyBorder="1" applyAlignment="1"/>
    <xf numFmtId="2" fontId="0" fillId="0" borderId="2" xfId="0" applyNumberFormat="1" applyBorder="1" applyAlignment="1"/>
    <xf numFmtId="2" fontId="0" fillId="0" borderId="3" xfId="0" applyNumberFormat="1" applyBorder="1" applyAlignment="1"/>
    <xf numFmtId="0" fontId="0" fillId="0" borderId="0" xfId="0" applyAlignment="1"/>
    <xf numFmtId="2" fontId="0" fillId="0" borderId="5" xfId="0" applyNumberFormat="1" applyBorder="1" applyAlignment="1"/>
    <xf numFmtId="2" fontId="0" fillId="0" borderId="6" xfId="0" applyNumberFormat="1" applyBorder="1" applyAlignment="1"/>
    <xf numFmtId="2" fontId="0" fillId="0" borderId="0" xfId="0" applyNumberFormat="1" applyBorder="1" applyAlignment="1"/>
    <xf numFmtId="2" fontId="0" fillId="0" borderId="8" xfId="0" applyNumberFormat="1" applyBorder="1" applyAlignment="1"/>
    <xf numFmtId="2" fontId="3" fillId="0" borderId="1" xfId="0" applyNumberFormat="1" applyFont="1" applyBorder="1" applyAlignment="1"/>
    <xf numFmtId="176" fontId="0" fillId="0" borderId="4" xfId="0" applyNumberFormat="1" applyBorder="1" applyAlignment="1"/>
    <xf numFmtId="176" fontId="0" fillId="0" borderId="0" xfId="0" applyNumberFormat="1" applyAlignment="1"/>
    <xf numFmtId="176" fontId="0" fillId="0" borderId="9" xfId="0" applyNumberFormat="1" applyBorder="1" applyAlignment="1"/>
    <xf numFmtId="176" fontId="0" fillId="0" borderId="10" xfId="0" applyNumberFormat="1" applyBorder="1" applyAlignment="1"/>
    <xf numFmtId="176" fontId="0" fillId="0" borderId="7" xfId="0" applyNumberFormat="1" applyBorder="1" applyAlignment="1"/>
    <xf numFmtId="176" fontId="0" fillId="0" borderId="11" xfId="0" applyNumberFormat="1" applyBorder="1" applyAlignment="1"/>
    <xf numFmtId="176" fontId="0" fillId="0" borderId="2" xfId="0" applyNumberFormat="1" applyBorder="1" applyAlignment="1"/>
    <xf numFmtId="176" fontId="0" fillId="0" borderId="8" xfId="0" applyNumberFormat="1" applyBorder="1" applyAlignment="1"/>
    <xf numFmtId="176" fontId="0" fillId="0" borderId="0" xfId="0" applyNumberFormat="1" applyBorder="1" applyAlignment="1"/>
    <xf numFmtId="0" fontId="0" fillId="0" borderId="0" xfId="0" applyFill="1" applyAlignment="1"/>
    <xf numFmtId="2" fontId="4" fillId="0" borderId="1" xfId="0" applyNumberFormat="1" applyFont="1" applyBorder="1" applyAlignment="1"/>
    <xf numFmtId="0" fontId="5" fillId="0" borderId="0" xfId="0" applyFont="1" applyBorder="1" applyAlignment="1">
      <alignment horizontal="left" vertical="center"/>
    </xf>
    <xf numFmtId="2" fontId="2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/>
  </sheetViews>
  <sheetFormatPr defaultRowHeight="13.5" x14ac:dyDescent="0.15"/>
  <cols>
    <col min="2" max="2" width="19.625" customWidth="1"/>
    <col min="10" max="10" width="20.5" customWidth="1"/>
  </cols>
  <sheetData>
    <row r="1" spans="1:15" ht="14.25" x14ac:dyDescent="0.15">
      <c r="A1" s="1" t="s">
        <v>59</v>
      </c>
      <c r="B1" s="2"/>
      <c r="C1" s="2"/>
      <c r="D1" s="2"/>
      <c r="E1" s="2"/>
      <c r="F1" s="2"/>
      <c r="G1" s="2"/>
    </row>
    <row r="2" spans="1:15" ht="14.25" thickBot="1" x14ac:dyDescent="0.2">
      <c r="A2" s="2"/>
      <c r="B2" s="2"/>
      <c r="C2" s="2"/>
      <c r="D2" s="2"/>
      <c r="E2" s="2"/>
      <c r="F2" s="2"/>
      <c r="G2" s="2"/>
    </row>
    <row r="3" spans="1:15" ht="14.25" thickBot="1" x14ac:dyDescent="0.2">
      <c r="A3" s="2"/>
      <c r="B3" s="11" t="s">
        <v>16</v>
      </c>
      <c r="C3" s="4" t="s">
        <v>11</v>
      </c>
      <c r="D3" s="4" t="s">
        <v>18</v>
      </c>
      <c r="E3" s="4" t="s">
        <v>19</v>
      </c>
      <c r="F3" s="4" t="s">
        <v>20</v>
      </c>
      <c r="G3" s="10" t="s">
        <v>21</v>
      </c>
      <c r="J3" s="11" t="s">
        <v>30</v>
      </c>
      <c r="K3" s="4" t="s">
        <v>11</v>
      </c>
      <c r="L3" s="4" t="s">
        <v>18</v>
      </c>
      <c r="M3" s="4" t="s">
        <v>19</v>
      </c>
      <c r="N3" s="4" t="s">
        <v>20</v>
      </c>
      <c r="O3" s="10" t="s">
        <v>21</v>
      </c>
    </row>
    <row r="4" spans="1:15" x14ac:dyDescent="0.15">
      <c r="A4" s="2"/>
      <c r="B4" s="5" t="s">
        <v>12</v>
      </c>
      <c r="C4" s="12">
        <v>20.814413738982239</v>
      </c>
      <c r="D4" s="12">
        <v>21.869816330482202</v>
      </c>
      <c r="E4" s="13">
        <v>21.400655098894099</v>
      </c>
      <c r="F4" s="12">
        <v>21.8436281254954</v>
      </c>
      <c r="G4" s="14">
        <v>21.825513817206023</v>
      </c>
      <c r="J4" s="5" t="s">
        <v>12</v>
      </c>
      <c r="K4" s="12">
        <v>17.670000000000002</v>
      </c>
      <c r="L4" s="12">
        <v>18.690000000000001</v>
      </c>
      <c r="M4" s="13">
        <v>18.920000000000002</v>
      </c>
      <c r="N4" s="12">
        <v>17.93</v>
      </c>
      <c r="O4" s="14">
        <v>17.690000000000001</v>
      </c>
    </row>
    <row r="5" spans="1:15" x14ac:dyDescent="0.15">
      <c r="A5" s="2"/>
      <c r="B5" s="7" t="s">
        <v>13</v>
      </c>
      <c r="C5" s="13">
        <v>20.688036313105702</v>
      </c>
      <c r="D5" s="13">
        <v>21.062042143771997</v>
      </c>
      <c r="E5" s="13">
        <v>21.151696646321302</v>
      </c>
      <c r="F5" s="13">
        <v>21.85974806259421</v>
      </c>
      <c r="G5" s="15">
        <v>21.64238327295044</v>
      </c>
      <c r="J5" s="7" t="s">
        <v>13</v>
      </c>
      <c r="K5" s="13">
        <v>17.239999999999998</v>
      </c>
      <c r="L5" s="13">
        <v>18.600000000000001</v>
      </c>
      <c r="M5" s="13">
        <v>18.84</v>
      </c>
      <c r="N5" s="13">
        <v>18.54</v>
      </c>
      <c r="O5" s="15">
        <v>18.38</v>
      </c>
    </row>
    <row r="6" spans="1:15" ht="14.25" thickBot="1" x14ac:dyDescent="0.2">
      <c r="A6" s="2"/>
      <c r="B6" s="8" t="s">
        <v>14</v>
      </c>
      <c r="C6" s="16">
        <v>20.4745551334886</v>
      </c>
      <c r="D6" s="16">
        <v>22.625441433676599</v>
      </c>
      <c r="E6" s="16">
        <v>21.637226107480476</v>
      </c>
      <c r="F6" s="16">
        <v>21.829379705839539</v>
      </c>
      <c r="G6" s="17">
        <v>21.753115271042631</v>
      </c>
      <c r="J6" s="8" t="s">
        <v>14</v>
      </c>
      <c r="K6" s="16">
        <v>17.8</v>
      </c>
      <c r="L6" s="16">
        <v>18.79</v>
      </c>
      <c r="M6" s="16">
        <v>17.46</v>
      </c>
      <c r="N6" s="16">
        <v>18.07</v>
      </c>
      <c r="O6" s="17">
        <v>18.37</v>
      </c>
    </row>
    <row r="7" spans="1:15" ht="14.25" thickBot="1" x14ac:dyDescent="0.2">
      <c r="A7" s="2"/>
      <c r="B7" s="3" t="s">
        <v>15</v>
      </c>
      <c r="C7" s="18">
        <f>AVERAGE(C4:C6)</f>
        <v>20.659001728525514</v>
      </c>
      <c r="D7" s="18">
        <f t="shared" ref="D7" si="0">AVERAGE(D4:D6)</f>
        <v>21.8524333026436</v>
      </c>
      <c r="E7" s="18">
        <f>AVERAGE(E4:E6)</f>
        <v>21.396525950898624</v>
      </c>
      <c r="F7" s="18">
        <f t="shared" ref="F7:G7" si="1">AVERAGE(F4:F6)</f>
        <v>21.84425196464305</v>
      </c>
      <c r="G7" s="19">
        <f t="shared" si="1"/>
        <v>21.74033745373303</v>
      </c>
      <c r="J7" s="3" t="s">
        <v>15</v>
      </c>
      <c r="K7" s="18">
        <f>AVERAGE(K4:K6)</f>
        <v>17.569999999999997</v>
      </c>
      <c r="L7" s="18">
        <f t="shared" ref="L7" si="2">AVERAGE(L4:L6)</f>
        <v>18.693333333333335</v>
      </c>
      <c r="M7" s="18">
        <f>AVERAGE(M4:M6)</f>
        <v>18.40666666666667</v>
      </c>
      <c r="N7" s="18">
        <f t="shared" ref="N7:O7" si="3">AVERAGE(N4:N6)</f>
        <v>18.18</v>
      </c>
      <c r="O7" s="19">
        <f t="shared" si="3"/>
        <v>18.146666666666665</v>
      </c>
    </row>
    <row r="8" spans="1:15" ht="14.25" thickBot="1" x14ac:dyDescent="0.2">
      <c r="A8" s="2"/>
      <c r="B8" s="11" t="s">
        <v>29</v>
      </c>
      <c r="C8" s="6" t="s">
        <v>10</v>
      </c>
      <c r="D8" s="4" t="s">
        <v>2</v>
      </c>
      <c r="E8" s="4" t="s">
        <v>4</v>
      </c>
      <c r="F8" s="4" t="s">
        <v>6</v>
      </c>
      <c r="G8" s="10" t="s">
        <v>8</v>
      </c>
      <c r="J8" s="11" t="s">
        <v>25</v>
      </c>
      <c r="K8" s="6" t="s">
        <v>10</v>
      </c>
      <c r="L8" s="4" t="s">
        <v>2</v>
      </c>
      <c r="M8" s="4" t="s">
        <v>4</v>
      </c>
      <c r="N8" s="4" t="s">
        <v>6</v>
      </c>
      <c r="O8" s="10" t="s">
        <v>8</v>
      </c>
    </row>
    <row r="9" spans="1:15" x14ac:dyDescent="0.15">
      <c r="A9" s="2"/>
      <c r="B9" s="5" t="s">
        <v>12</v>
      </c>
      <c r="C9" s="12">
        <v>21.796490540700201</v>
      </c>
      <c r="D9" s="12">
        <v>21.913903452213578</v>
      </c>
      <c r="E9" s="13">
        <v>22.138271291282042</v>
      </c>
      <c r="F9" s="13">
        <v>21.571602162193798</v>
      </c>
      <c r="G9" s="15">
        <v>23.31869627189625</v>
      </c>
      <c r="J9" s="5" t="s">
        <v>12</v>
      </c>
      <c r="K9" s="12">
        <v>13.31</v>
      </c>
      <c r="L9" s="12">
        <v>15.53</v>
      </c>
      <c r="M9" s="13">
        <v>15.65</v>
      </c>
      <c r="N9" s="13">
        <v>16.8</v>
      </c>
      <c r="O9" s="15">
        <v>16.98</v>
      </c>
    </row>
    <row r="10" spans="1:15" x14ac:dyDescent="0.15">
      <c r="A10" s="2"/>
      <c r="B10" s="7" t="s">
        <v>13</v>
      </c>
      <c r="C10" s="13">
        <v>22.014049936599886</v>
      </c>
      <c r="D10" s="13">
        <v>22.39022744719929</v>
      </c>
      <c r="E10" s="13">
        <v>21.705718376799812</v>
      </c>
      <c r="F10" s="13">
        <v>22.523139054069663</v>
      </c>
      <c r="G10" s="15">
        <v>22.406734192125001</v>
      </c>
      <c r="J10" s="7" t="s">
        <v>13</v>
      </c>
      <c r="K10" s="13">
        <v>13.3</v>
      </c>
      <c r="L10" s="13">
        <v>15.91</v>
      </c>
      <c r="M10" s="13">
        <v>16.920000000000002</v>
      </c>
      <c r="N10" s="13">
        <v>16.5</v>
      </c>
      <c r="O10" s="15">
        <v>16.88</v>
      </c>
    </row>
    <row r="11" spans="1:15" ht="14.25" thickBot="1" x14ac:dyDescent="0.2">
      <c r="A11" s="2"/>
      <c r="B11" s="8" t="s">
        <v>14</v>
      </c>
      <c r="C11" s="16">
        <v>21.338052558024199</v>
      </c>
      <c r="D11" s="16">
        <v>22.388761587481344</v>
      </c>
      <c r="E11" s="13">
        <v>21.378697677946136</v>
      </c>
      <c r="F11" s="13">
        <v>21.442107259107228</v>
      </c>
      <c r="G11" s="15">
        <v>20.90366726579229</v>
      </c>
      <c r="J11" s="8" t="s">
        <v>14</v>
      </c>
      <c r="K11" s="16">
        <v>13.3</v>
      </c>
      <c r="L11" s="16">
        <v>15.95</v>
      </c>
      <c r="M11" s="13">
        <v>15.6</v>
      </c>
      <c r="N11" s="13">
        <v>16.45</v>
      </c>
      <c r="O11" s="15">
        <v>16.25</v>
      </c>
    </row>
    <row r="12" spans="1:15" ht="14.25" thickBot="1" x14ac:dyDescent="0.2">
      <c r="A12" s="2"/>
      <c r="B12" s="3" t="s">
        <v>15</v>
      </c>
      <c r="C12" s="18">
        <f>AVERAGE(C9:C11)</f>
        <v>21.716197678441429</v>
      </c>
      <c r="D12" s="18">
        <f t="shared" ref="D12:G12" si="4">AVERAGE(D9:D11)</f>
        <v>22.230964162298068</v>
      </c>
      <c r="E12" s="18">
        <f t="shared" si="4"/>
        <v>21.740895782009328</v>
      </c>
      <c r="F12" s="18">
        <f t="shared" si="4"/>
        <v>21.845616158456895</v>
      </c>
      <c r="G12" s="19">
        <f t="shared" si="4"/>
        <v>22.209699243271178</v>
      </c>
      <c r="J12" s="3" t="s">
        <v>15</v>
      </c>
      <c r="K12" s="18">
        <f>AVERAGE(K9:K11)</f>
        <v>13.303333333333333</v>
      </c>
      <c r="L12" s="18">
        <f t="shared" ref="L12:O12" si="5">AVERAGE(L9:L11)</f>
        <v>15.796666666666667</v>
      </c>
      <c r="M12" s="18">
        <f t="shared" si="5"/>
        <v>16.056666666666668</v>
      </c>
      <c r="N12" s="18">
        <f t="shared" si="5"/>
        <v>16.583333333333332</v>
      </c>
      <c r="O12" s="19">
        <f t="shared" si="5"/>
        <v>16.703333333333333</v>
      </c>
    </row>
    <row r="13" spans="1:15" x14ac:dyDescent="0.15">
      <c r="A13" s="2"/>
      <c r="B13" s="9"/>
      <c r="C13" s="20"/>
      <c r="D13" s="20"/>
      <c r="E13" s="20"/>
      <c r="F13" s="20"/>
      <c r="G13" s="20"/>
    </row>
    <row r="14" spans="1:15" ht="14.25" thickBot="1" x14ac:dyDescent="0.2">
      <c r="A14" s="2"/>
      <c r="B14" s="2"/>
      <c r="C14" s="2"/>
      <c r="D14" s="2"/>
      <c r="E14" s="2"/>
      <c r="F14" s="2"/>
      <c r="G14" s="2"/>
    </row>
    <row r="15" spans="1:15" ht="14.25" thickBot="1" x14ac:dyDescent="0.2">
      <c r="A15" s="2"/>
      <c r="B15" s="11" t="s">
        <v>16</v>
      </c>
      <c r="C15" s="4" t="s">
        <v>11</v>
      </c>
      <c r="D15" s="4" t="s">
        <v>18</v>
      </c>
      <c r="E15" s="4" t="s">
        <v>19</v>
      </c>
      <c r="F15" s="4" t="s">
        <v>20</v>
      </c>
      <c r="G15" s="10" t="s">
        <v>21</v>
      </c>
      <c r="J15" s="11" t="s">
        <v>30</v>
      </c>
      <c r="K15" s="4" t="s">
        <v>11</v>
      </c>
      <c r="L15" s="4" t="s">
        <v>18</v>
      </c>
      <c r="M15" s="4" t="s">
        <v>19</v>
      </c>
      <c r="N15" s="4" t="s">
        <v>20</v>
      </c>
      <c r="O15" s="10" t="s">
        <v>21</v>
      </c>
    </row>
    <row r="16" spans="1:15" x14ac:dyDescent="0.15">
      <c r="A16" s="2"/>
      <c r="B16" s="5" t="s">
        <v>12</v>
      </c>
      <c r="C16" s="6">
        <v>21.245024976992894</v>
      </c>
      <c r="D16" s="12">
        <v>22.884842462228001</v>
      </c>
      <c r="E16" s="13">
        <v>21.874680261912101</v>
      </c>
      <c r="F16" s="12">
        <v>21.984396147269202</v>
      </c>
      <c r="G16" s="14">
        <v>22.1399799995644</v>
      </c>
      <c r="J16" s="5" t="s">
        <v>12</v>
      </c>
      <c r="K16" s="12">
        <v>18.22</v>
      </c>
      <c r="L16" s="12">
        <v>18.670000000000002</v>
      </c>
      <c r="M16" s="13">
        <v>17.84</v>
      </c>
      <c r="N16" s="12">
        <v>19.559999999999999</v>
      </c>
      <c r="O16" s="14">
        <v>21.51</v>
      </c>
    </row>
    <row r="17" spans="1:15" x14ac:dyDescent="0.15">
      <c r="A17" s="2"/>
      <c r="B17" s="7" t="s">
        <v>13</v>
      </c>
      <c r="C17" s="21">
        <v>21.160840770717755</v>
      </c>
      <c r="D17" s="13">
        <v>22.664716820506154</v>
      </c>
      <c r="E17" s="13">
        <v>21.936635747368413</v>
      </c>
      <c r="F17" s="13">
        <v>21.192076193408386</v>
      </c>
      <c r="G17" s="15">
        <v>22.154846206297737</v>
      </c>
      <c r="J17" s="7" t="s">
        <v>13</v>
      </c>
      <c r="K17" s="13">
        <v>17.989999999999998</v>
      </c>
      <c r="L17" s="13">
        <v>19.600000000000001</v>
      </c>
      <c r="M17" s="13">
        <v>17.87</v>
      </c>
      <c r="N17" s="13">
        <v>20.239999999999998</v>
      </c>
      <c r="O17" s="15">
        <v>21.6</v>
      </c>
    </row>
    <row r="18" spans="1:15" ht="14.25" thickBot="1" x14ac:dyDescent="0.2">
      <c r="A18" s="2"/>
      <c r="B18" s="8" t="s">
        <v>14</v>
      </c>
      <c r="C18" s="21">
        <v>21.0643650691338</v>
      </c>
      <c r="D18" s="16">
        <v>23.041200163096288</v>
      </c>
      <c r="E18" s="16">
        <v>21.355788369469696</v>
      </c>
      <c r="F18" s="16">
        <v>22.708067152558638</v>
      </c>
      <c r="G18" s="17">
        <v>22.547444947975368</v>
      </c>
      <c r="J18" s="8" t="s">
        <v>14</v>
      </c>
      <c r="K18" s="16">
        <v>17.88</v>
      </c>
      <c r="L18" s="16">
        <v>18.98</v>
      </c>
      <c r="M18" s="16">
        <v>18.7</v>
      </c>
      <c r="N18" s="16">
        <v>19.88</v>
      </c>
      <c r="O18" s="17">
        <v>21.38</v>
      </c>
    </row>
    <row r="19" spans="1:15" ht="14.25" thickBot="1" x14ac:dyDescent="0.2">
      <c r="A19" s="2"/>
      <c r="B19" s="3" t="s">
        <v>15</v>
      </c>
      <c r="C19" s="18">
        <f>AVERAGE(C16:C18)</f>
        <v>21.156743605614817</v>
      </c>
      <c r="D19" s="18">
        <f t="shared" ref="D19:G19" si="6">AVERAGE(D16:D18)</f>
        <v>22.863586481943482</v>
      </c>
      <c r="E19" s="18">
        <f>AVERAGE(E16:E18)</f>
        <v>21.722368126250071</v>
      </c>
      <c r="F19" s="18">
        <f t="shared" si="6"/>
        <v>21.961513164412079</v>
      </c>
      <c r="G19" s="19">
        <f t="shared" si="6"/>
        <v>22.280757051279167</v>
      </c>
      <c r="J19" s="3" t="s">
        <v>15</v>
      </c>
      <c r="K19" s="18">
        <f>AVERAGE(K16:K18)</f>
        <v>18.029999999999998</v>
      </c>
      <c r="L19" s="18">
        <f t="shared" ref="L19" si="7">AVERAGE(L16:L18)</f>
        <v>19.083333333333332</v>
      </c>
      <c r="M19" s="18">
        <f>AVERAGE(M16:M18)</f>
        <v>18.136666666666667</v>
      </c>
      <c r="N19" s="18">
        <f t="shared" ref="N19:O19" si="8">AVERAGE(N16:N18)</f>
        <v>19.893333333333331</v>
      </c>
      <c r="O19" s="19">
        <f t="shared" si="8"/>
        <v>21.496666666666666</v>
      </c>
    </row>
    <row r="20" spans="1:15" ht="14.25" thickBot="1" x14ac:dyDescent="0.2">
      <c r="A20" s="2"/>
      <c r="B20" s="11" t="s">
        <v>30</v>
      </c>
      <c r="C20" s="6" t="s">
        <v>10</v>
      </c>
      <c r="D20" s="4" t="s">
        <v>2</v>
      </c>
      <c r="E20" s="4" t="s">
        <v>4</v>
      </c>
      <c r="F20" s="4" t="s">
        <v>6</v>
      </c>
      <c r="G20" s="10" t="s">
        <v>8</v>
      </c>
      <c r="J20" s="11" t="s">
        <v>26</v>
      </c>
      <c r="K20" s="6" t="s">
        <v>10</v>
      </c>
      <c r="L20" s="4" t="s">
        <v>2</v>
      </c>
      <c r="M20" s="4" t="s">
        <v>4</v>
      </c>
      <c r="N20" s="4" t="s">
        <v>6</v>
      </c>
      <c r="O20" s="10" t="s">
        <v>8</v>
      </c>
    </row>
    <row r="21" spans="1:15" x14ac:dyDescent="0.15">
      <c r="A21" s="2"/>
      <c r="B21" s="5" t="s">
        <v>12</v>
      </c>
      <c r="C21" s="12">
        <v>21.880348301686951</v>
      </c>
      <c r="D21" s="12">
        <v>22.182829643784721</v>
      </c>
      <c r="E21" s="13">
        <v>21.16806188151843</v>
      </c>
      <c r="F21" s="13">
        <v>22.914236459454987</v>
      </c>
      <c r="G21" s="15">
        <v>24.731766192929424</v>
      </c>
      <c r="J21" s="5" t="s">
        <v>12</v>
      </c>
      <c r="K21" s="12">
        <v>17.87</v>
      </c>
      <c r="L21" s="12">
        <v>23.22</v>
      </c>
      <c r="M21" s="13">
        <v>22.29</v>
      </c>
      <c r="N21" s="13">
        <v>23.65</v>
      </c>
      <c r="O21" s="15">
        <v>26.86</v>
      </c>
    </row>
    <row r="22" spans="1:15" x14ac:dyDescent="0.15">
      <c r="A22" s="2"/>
      <c r="B22" s="7" t="s">
        <v>13</v>
      </c>
      <c r="C22" s="13">
        <v>21.789860856258802</v>
      </c>
      <c r="D22" s="13">
        <v>22.2632141511674</v>
      </c>
      <c r="E22" s="13">
        <v>21.020930278518701</v>
      </c>
      <c r="F22" s="13">
        <v>22.823514117064001</v>
      </c>
      <c r="G22" s="15">
        <v>23.467230347467133</v>
      </c>
      <c r="J22" s="7" t="s">
        <v>13</v>
      </c>
      <c r="K22" s="13">
        <v>17.66</v>
      </c>
      <c r="L22" s="13">
        <v>21.27</v>
      </c>
      <c r="M22" s="13">
        <v>22.36</v>
      </c>
      <c r="N22" s="13">
        <v>23.66</v>
      </c>
      <c r="O22" s="15">
        <v>25.86</v>
      </c>
    </row>
    <row r="23" spans="1:15" ht="14.25" thickBot="1" x14ac:dyDescent="0.2">
      <c r="A23" s="2"/>
      <c r="B23" s="8" t="s">
        <v>14</v>
      </c>
      <c r="C23" s="16">
        <v>21.608865112027846</v>
      </c>
      <c r="D23" s="16">
        <v>22.552577892466349</v>
      </c>
      <c r="E23" s="13">
        <v>20.239479653240743</v>
      </c>
      <c r="F23" s="13">
        <v>22.16331648264476</v>
      </c>
      <c r="G23" s="15">
        <v>23.84801009357</v>
      </c>
      <c r="J23" s="8" t="s">
        <v>14</v>
      </c>
      <c r="K23" s="16">
        <v>17.47</v>
      </c>
      <c r="L23" s="16">
        <v>23.74</v>
      </c>
      <c r="M23" s="13">
        <v>22.61</v>
      </c>
      <c r="N23" s="13">
        <v>22.96</v>
      </c>
      <c r="O23" s="15">
        <v>27.4</v>
      </c>
    </row>
    <row r="24" spans="1:15" ht="14.25" thickBot="1" x14ac:dyDescent="0.2">
      <c r="A24" s="2"/>
      <c r="B24" s="3" t="s">
        <v>15</v>
      </c>
      <c r="C24" s="18">
        <f>AVERAGE(C21:C23)</f>
        <v>21.759691423324529</v>
      </c>
      <c r="D24" s="18">
        <f t="shared" ref="D24:G24" si="9">AVERAGE(D21:D23)</f>
        <v>22.332873895806156</v>
      </c>
      <c r="E24" s="18">
        <f t="shared" si="9"/>
        <v>20.809490604425957</v>
      </c>
      <c r="F24" s="18">
        <f t="shared" si="9"/>
        <v>22.633689019721249</v>
      </c>
      <c r="G24" s="19">
        <f t="shared" si="9"/>
        <v>24.015668877988855</v>
      </c>
      <c r="J24" s="3" t="s">
        <v>15</v>
      </c>
      <c r="K24" s="18">
        <f>AVERAGE(K21:K23)</f>
        <v>17.666666666666668</v>
      </c>
      <c r="L24" s="18">
        <f t="shared" ref="L24:O24" si="10">AVERAGE(L21:L23)</f>
        <v>22.743333333333329</v>
      </c>
      <c r="M24" s="18">
        <f t="shared" si="10"/>
        <v>22.419999999999998</v>
      </c>
      <c r="N24" s="18">
        <f t="shared" si="10"/>
        <v>23.423333333333336</v>
      </c>
      <c r="O24" s="19">
        <f t="shared" si="10"/>
        <v>26.706666666666667</v>
      </c>
    </row>
    <row r="28" spans="1:15" ht="14.25" x14ac:dyDescent="0.15">
      <c r="A28" s="1" t="s">
        <v>28</v>
      </c>
    </row>
    <row r="29" spans="1:15" ht="14.25" thickBot="1" x14ac:dyDescent="0.2"/>
    <row r="30" spans="1:15" ht="14.25" thickBot="1" x14ac:dyDescent="0.2">
      <c r="A30" s="2"/>
      <c r="B30" s="11" t="s">
        <v>16</v>
      </c>
      <c r="C30" s="4" t="s">
        <v>11</v>
      </c>
      <c r="D30" s="4" t="s">
        <v>18</v>
      </c>
      <c r="E30" s="4" t="s">
        <v>19</v>
      </c>
      <c r="F30" s="4" t="s">
        <v>20</v>
      </c>
      <c r="G30" s="10" t="s">
        <v>21</v>
      </c>
      <c r="J30" s="11" t="s">
        <v>30</v>
      </c>
      <c r="K30" s="4" t="s">
        <v>11</v>
      </c>
      <c r="L30" s="4" t="s">
        <v>18</v>
      </c>
      <c r="M30" s="4" t="s">
        <v>19</v>
      </c>
      <c r="N30" s="4" t="s">
        <v>20</v>
      </c>
      <c r="O30" s="10" t="s">
        <v>21</v>
      </c>
    </row>
    <row r="31" spans="1:15" x14ac:dyDescent="0.15">
      <c r="A31" s="2"/>
      <c r="B31" s="5" t="s">
        <v>12</v>
      </c>
      <c r="C31" s="12">
        <v>18.896408139716101</v>
      </c>
      <c r="D31" s="12">
        <v>18.925610013074657</v>
      </c>
      <c r="E31" s="13">
        <v>19.032891567823501</v>
      </c>
      <c r="F31" s="12">
        <v>18.403652389154299</v>
      </c>
      <c r="G31" s="14">
        <v>19.250488732040701</v>
      </c>
      <c r="J31" s="5" t="s">
        <v>12</v>
      </c>
      <c r="K31" s="12">
        <v>19.847733773802492</v>
      </c>
      <c r="L31" s="12">
        <v>20.56480506957941</v>
      </c>
      <c r="M31" s="13">
        <v>20.987874787844198</v>
      </c>
      <c r="N31" s="12">
        <v>20.917955721193465</v>
      </c>
      <c r="O31" s="14">
        <v>21.231149848505332</v>
      </c>
    </row>
    <row r="32" spans="1:15" x14ac:dyDescent="0.15">
      <c r="A32" s="2"/>
      <c r="B32" s="7" t="s">
        <v>13</v>
      </c>
      <c r="C32" s="13">
        <v>18.970193438402578</v>
      </c>
      <c r="D32" s="13">
        <v>18.586469778870811</v>
      </c>
      <c r="E32" s="13">
        <v>18.735489307514726</v>
      </c>
      <c r="F32" s="13">
        <v>18.786778280768669</v>
      </c>
      <c r="G32" s="15">
        <v>19.451989254266358</v>
      </c>
      <c r="J32" s="7" t="s">
        <v>13</v>
      </c>
      <c r="K32" s="13">
        <v>20.351849214976628</v>
      </c>
      <c r="L32" s="13">
        <v>20.26222777260659</v>
      </c>
      <c r="M32" s="13">
        <v>20.864914987402507</v>
      </c>
      <c r="N32" s="13">
        <v>20.932233262887987</v>
      </c>
      <c r="O32" s="15">
        <v>21.572238549535445</v>
      </c>
    </row>
    <row r="33" spans="1:15" ht="14.25" thickBot="1" x14ac:dyDescent="0.2">
      <c r="A33" s="2"/>
      <c r="B33" s="8" t="s">
        <v>14</v>
      </c>
      <c r="C33" s="16">
        <v>18.99662482082968</v>
      </c>
      <c r="D33" s="16">
        <v>18.9036456258432</v>
      </c>
      <c r="E33" s="16">
        <v>19.169382902462313</v>
      </c>
      <c r="F33" s="16">
        <v>18.11188382054501</v>
      </c>
      <c r="G33" s="17">
        <v>19.08406587017781</v>
      </c>
      <c r="J33" s="8" t="s">
        <v>14</v>
      </c>
      <c r="K33" s="16">
        <v>20.121799665565128</v>
      </c>
      <c r="L33" s="16">
        <v>20.360548116152756</v>
      </c>
      <c r="M33" s="16">
        <v>21.022512068143353</v>
      </c>
      <c r="N33" s="16">
        <v>21.07923259456657</v>
      </c>
      <c r="O33" s="17">
        <v>20.368848776997847</v>
      </c>
    </row>
    <row r="34" spans="1:15" ht="14.25" thickBot="1" x14ac:dyDescent="0.2">
      <c r="A34" s="2"/>
      <c r="B34" s="3" t="s">
        <v>15</v>
      </c>
      <c r="C34" s="18">
        <f>AVERAGE(C31:C33)</f>
        <v>18.954408799649453</v>
      </c>
      <c r="D34" s="18">
        <f t="shared" ref="D34" si="11">AVERAGE(D31:D33)</f>
        <v>18.805241805929555</v>
      </c>
      <c r="E34" s="18">
        <f>AVERAGE(E31:E33)</f>
        <v>18.979254592600181</v>
      </c>
      <c r="F34" s="18">
        <f t="shared" ref="F34:G34" si="12">AVERAGE(F31:F33)</f>
        <v>18.434104830155992</v>
      </c>
      <c r="G34" s="19">
        <f t="shared" si="12"/>
        <v>19.262181285494957</v>
      </c>
      <c r="J34" s="3" t="s">
        <v>15</v>
      </c>
      <c r="K34" s="18">
        <f>AVERAGE(K31:K33)</f>
        <v>20.107127551448084</v>
      </c>
      <c r="L34" s="18">
        <f t="shared" ref="L34" si="13">AVERAGE(L31:L33)</f>
        <v>20.395860319446253</v>
      </c>
      <c r="M34" s="18">
        <f>AVERAGE(M31:M33)</f>
        <v>20.958433947796689</v>
      </c>
      <c r="N34" s="18">
        <f t="shared" ref="N34:O34" si="14">AVERAGE(N31:N33)</f>
        <v>20.976473859549341</v>
      </c>
      <c r="O34" s="19">
        <f t="shared" si="14"/>
        <v>21.057412391679545</v>
      </c>
    </row>
    <row r="35" spans="1:15" ht="14.25" thickBot="1" x14ac:dyDescent="0.2">
      <c r="A35" s="2"/>
      <c r="B35" s="11" t="s">
        <v>29</v>
      </c>
      <c r="C35" s="6" t="s">
        <v>10</v>
      </c>
      <c r="D35" s="4" t="s">
        <v>2</v>
      </c>
      <c r="E35" s="4" t="s">
        <v>4</v>
      </c>
      <c r="F35" s="4" t="s">
        <v>6</v>
      </c>
      <c r="G35" s="10" t="s">
        <v>8</v>
      </c>
      <c r="J35" s="11" t="s">
        <v>23</v>
      </c>
      <c r="K35" s="6" t="s">
        <v>10</v>
      </c>
      <c r="L35" s="4" t="s">
        <v>2</v>
      </c>
      <c r="M35" s="4" t="s">
        <v>4</v>
      </c>
      <c r="N35" s="4" t="s">
        <v>6</v>
      </c>
      <c r="O35" s="10" t="s">
        <v>8</v>
      </c>
    </row>
    <row r="36" spans="1:15" x14ac:dyDescent="0.15">
      <c r="A36" s="2"/>
      <c r="B36" s="5" t="s">
        <v>12</v>
      </c>
      <c r="C36" s="12">
        <v>20.2034892564232</v>
      </c>
      <c r="D36" s="12">
        <v>20.805533778631901</v>
      </c>
      <c r="E36" s="13">
        <v>21.361571304342565</v>
      </c>
      <c r="F36" s="13">
        <v>20.937953466558788</v>
      </c>
      <c r="G36" s="15">
        <v>21.881989150353299</v>
      </c>
      <c r="J36" s="5" t="s">
        <v>12</v>
      </c>
      <c r="K36" s="12">
        <v>17.577755098754938</v>
      </c>
      <c r="L36" s="12">
        <v>19.979250972883687</v>
      </c>
      <c r="M36" s="13">
        <v>20.399465445021107</v>
      </c>
      <c r="N36" s="13">
        <v>20.304462472795045</v>
      </c>
      <c r="O36" s="15">
        <v>20.629488081105912</v>
      </c>
    </row>
    <row r="37" spans="1:15" x14ac:dyDescent="0.15">
      <c r="A37" s="2"/>
      <c r="B37" s="7" t="s">
        <v>13</v>
      </c>
      <c r="C37" s="13">
        <v>20.302305634173361</v>
      </c>
      <c r="D37" s="13">
        <v>20.755330461328299</v>
      </c>
      <c r="E37" s="13">
        <v>21.151152467939156</v>
      </c>
      <c r="F37" s="13">
        <v>20.907838736212451</v>
      </c>
      <c r="G37" s="15">
        <v>21.720376428459588</v>
      </c>
      <c r="J37" s="7" t="s">
        <v>13</v>
      </c>
      <c r="K37" s="13">
        <v>17.385005405143239</v>
      </c>
      <c r="L37" s="13">
        <v>19.523686605024654</v>
      </c>
      <c r="M37" s="13">
        <v>19.64829095297231</v>
      </c>
      <c r="N37" s="13">
        <v>20.175834125905407</v>
      </c>
      <c r="O37" s="15">
        <v>20.903305008486573</v>
      </c>
    </row>
    <row r="38" spans="1:15" ht="14.25" thickBot="1" x14ac:dyDescent="0.2">
      <c r="A38" s="2"/>
      <c r="B38" s="8" t="s">
        <v>14</v>
      </c>
      <c r="C38" s="16">
        <v>20.049003455856859</v>
      </c>
      <c r="D38" s="16">
        <v>20.917028662605514</v>
      </c>
      <c r="E38" s="13">
        <v>21.223563675783101</v>
      </c>
      <c r="F38" s="13">
        <v>21.005979603368701</v>
      </c>
      <c r="G38" s="15">
        <v>21.762878437330755</v>
      </c>
      <c r="J38" s="8" t="s">
        <v>14</v>
      </c>
      <c r="K38" s="16">
        <v>17.836434186913014</v>
      </c>
      <c r="L38" s="16">
        <v>19.682069198116896</v>
      </c>
      <c r="M38" s="13">
        <v>20.645899406904505</v>
      </c>
      <c r="N38" s="13">
        <v>20.104810749968166</v>
      </c>
      <c r="O38" s="15">
        <v>21.147713811144509</v>
      </c>
    </row>
    <row r="39" spans="1:15" ht="14.25" thickBot="1" x14ac:dyDescent="0.2">
      <c r="A39" s="2"/>
      <c r="B39" s="3" t="s">
        <v>15</v>
      </c>
      <c r="C39" s="18">
        <f>AVERAGE(C36:C38)</f>
        <v>20.18493278215114</v>
      </c>
      <c r="D39" s="18">
        <f t="shared" ref="D39:G39" si="15">AVERAGE(D36:D38)</f>
        <v>20.825964300855237</v>
      </c>
      <c r="E39" s="18">
        <f t="shared" si="15"/>
        <v>21.245429149354937</v>
      </c>
      <c r="F39" s="18">
        <f t="shared" si="15"/>
        <v>20.950590602046645</v>
      </c>
      <c r="G39" s="19">
        <f t="shared" si="15"/>
        <v>21.788414672047878</v>
      </c>
      <c r="J39" s="3" t="s">
        <v>15</v>
      </c>
      <c r="K39" s="18">
        <f>AVERAGE(K36:K38)</f>
        <v>17.599731563603729</v>
      </c>
      <c r="L39" s="18">
        <f t="shared" ref="L39:O39" si="16">AVERAGE(L36:L38)</f>
        <v>19.72833559200841</v>
      </c>
      <c r="M39" s="18">
        <f t="shared" si="16"/>
        <v>20.231218601632641</v>
      </c>
      <c r="N39" s="18">
        <f t="shared" si="16"/>
        <v>20.195035782889537</v>
      </c>
      <c r="O39" s="19">
        <f t="shared" si="16"/>
        <v>20.893502300245668</v>
      </c>
    </row>
    <row r="40" spans="1:15" x14ac:dyDescent="0.15">
      <c r="A40" s="2"/>
      <c r="B40" s="9"/>
      <c r="C40" s="20"/>
      <c r="D40" s="20"/>
      <c r="E40" s="20"/>
      <c r="F40" s="20"/>
      <c r="G40" s="20"/>
    </row>
    <row r="41" spans="1:15" ht="14.25" thickBot="1" x14ac:dyDescent="0.2">
      <c r="A41" s="2"/>
      <c r="B41" s="2"/>
      <c r="C41" s="2"/>
      <c r="D41" s="2"/>
      <c r="E41" s="2"/>
      <c r="F41" s="2"/>
      <c r="G41" s="2"/>
    </row>
    <row r="42" spans="1:15" ht="14.25" thickBot="1" x14ac:dyDescent="0.2">
      <c r="A42" s="2"/>
      <c r="B42" s="11" t="s">
        <v>16</v>
      </c>
      <c r="C42" s="4" t="s">
        <v>11</v>
      </c>
      <c r="D42" s="4" t="s">
        <v>18</v>
      </c>
      <c r="E42" s="4" t="s">
        <v>19</v>
      </c>
      <c r="F42" s="4" t="s">
        <v>20</v>
      </c>
      <c r="G42" s="10" t="s">
        <v>21</v>
      </c>
      <c r="J42" s="11" t="s">
        <v>30</v>
      </c>
      <c r="K42" s="4" t="s">
        <v>11</v>
      </c>
      <c r="L42" s="4" t="s">
        <v>18</v>
      </c>
      <c r="M42" s="4" t="s">
        <v>19</v>
      </c>
      <c r="N42" s="4" t="s">
        <v>20</v>
      </c>
      <c r="O42" s="10" t="s">
        <v>21</v>
      </c>
    </row>
    <row r="43" spans="1:15" x14ac:dyDescent="0.15">
      <c r="A43" s="2"/>
      <c r="B43" s="5" t="s">
        <v>12</v>
      </c>
      <c r="C43" s="6">
        <v>18.514687079704402</v>
      </c>
      <c r="D43" s="12">
        <v>19.119143395002713</v>
      </c>
      <c r="E43" s="13">
        <v>20.374871291016095</v>
      </c>
      <c r="F43" s="12">
        <v>18.72475200648784</v>
      </c>
      <c r="G43" s="14">
        <v>19.249229946540201</v>
      </c>
      <c r="J43" s="5" t="s">
        <v>12</v>
      </c>
      <c r="K43" s="12">
        <v>20.490184246229624</v>
      </c>
      <c r="L43" s="12">
        <v>21.578157292540133</v>
      </c>
      <c r="M43" s="13">
        <v>21.637007596818588</v>
      </c>
      <c r="N43" s="12">
        <v>20.885735683896137</v>
      </c>
      <c r="O43" s="14">
        <v>22.634586829622801</v>
      </c>
    </row>
    <row r="44" spans="1:15" x14ac:dyDescent="0.15">
      <c r="A44" s="2"/>
      <c r="B44" s="7" t="s">
        <v>13</v>
      </c>
      <c r="C44" s="21">
        <v>18.688484181007745</v>
      </c>
      <c r="D44" s="13">
        <v>21.2489771036538</v>
      </c>
      <c r="E44" s="13">
        <v>20.748916522351699</v>
      </c>
      <c r="F44" s="13">
        <v>19.370270410998096</v>
      </c>
      <c r="G44" s="15">
        <v>19.600066480774075</v>
      </c>
      <c r="J44" s="7" t="s">
        <v>13</v>
      </c>
      <c r="K44" s="13">
        <v>20.359783786766318</v>
      </c>
      <c r="L44" s="13">
        <v>21.945450691242719</v>
      </c>
      <c r="M44" s="13">
        <v>21.402593716790424</v>
      </c>
      <c r="N44" s="13">
        <v>21.241528462074438</v>
      </c>
      <c r="O44" s="15">
        <v>22.27220661655042</v>
      </c>
    </row>
    <row r="45" spans="1:15" ht="14.25" thickBot="1" x14ac:dyDescent="0.2">
      <c r="A45" s="2"/>
      <c r="B45" s="8" t="s">
        <v>14</v>
      </c>
      <c r="C45" s="21">
        <v>18.610960376378262</v>
      </c>
      <c r="D45" s="16">
        <v>20.174227715907001</v>
      </c>
      <c r="E45" s="16">
        <v>20.694394237298201</v>
      </c>
      <c r="F45" s="16">
        <v>19.0495548164943</v>
      </c>
      <c r="G45" s="17">
        <v>19.346331902470943</v>
      </c>
      <c r="J45" s="8" t="s">
        <v>14</v>
      </c>
      <c r="K45" s="16">
        <v>20.754961744484273</v>
      </c>
      <c r="L45" s="16">
        <v>21.427909660479362</v>
      </c>
      <c r="M45" s="16">
        <v>21.332272229918445</v>
      </c>
      <c r="N45" s="16">
        <v>20.884665771910587</v>
      </c>
      <c r="O45" s="17">
        <v>22.004774307447878</v>
      </c>
    </row>
    <row r="46" spans="1:15" ht="14.25" thickBot="1" x14ac:dyDescent="0.2">
      <c r="A46" s="2"/>
      <c r="B46" s="3" t="s">
        <v>15</v>
      </c>
      <c r="C46" s="18">
        <f>AVERAGE(C43:C45)</f>
        <v>18.604710545696804</v>
      </c>
      <c r="D46" s="18">
        <f t="shared" ref="D46" si="17">AVERAGE(D43:D45)</f>
        <v>20.180782738187837</v>
      </c>
      <c r="E46" s="18">
        <f>AVERAGE(E43:E45)</f>
        <v>20.606060683555331</v>
      </c>
      <c r="F46" s="18">
        <f t="shared" ref="F46:G46" si="18">AVERAGE(F43:F45)</f>
        <v>19.048192411326745</v>
      </c>
      <c r="G46" s="19">
        <f t="shared" si="18"/>
        <v>19.398542776595072</v>
      </c>
      <c r="J46" s="3" t="s">
        <v>15</v>
      </c>
      <c r="K46" s="18">
        <f>AVERAGE(K43:K45)</f>
        <v>20.534976592493408</v>
      </c>
      <c r="L46" s="18">
        <f t="shared" ref="L46" si="19">AVERAGE(L43:L45)</f>
        <v>21.650505881420738</v>
      </c>
      <c r="M46" s="18">
        <f>AVERAGE(M43:M45)</f>
        <v>21.457291181175819</v>
      </c>
      <c r="N46" s="18">
        <f t="shared" ref="N46:O46" si="20">AVERAGE(N43:N45)</f>
        <v>21.003976639293722</v>
      </c>
      <c r="O46" s="19">
        <f t="shared" si="20"/>
        <v>22.303855917873701</v>
      </c>
    </row>
    <row r="47" spans="1:15" ht="14.25" thickBot="1" x14ac:dyDescent="0.2">
      <c r="A47" s="2"/>
      <c r="B47" s="11" t="s">
        <v>30</v>
      </c>
      <c r="C47" s="6" t="s">
        <v>10</v>
      </c>
      <c r="D47" s="4" t="s">
        <v>2</v>
      </c>
      <c r="E47" s="4" t="s">
        <v>4</v>
      </c>
      <c r="F47" s="4" t="s">
        <v>6</v>
      </c>
      <c r="G47" s="10" t="s">
        <v>8</v>
      </c>
      <c r="J47" s="11" t="s">
        <v>24</v>
      </c>
      <c r="K47" s="6" t="s">
        <v>10</v>
      </c>
      <c r="L47" s="4" t="s">
        <v>2</v>
      </c>
      <c r="M47" s="4" t="s">
        <v>4</v>
      </c>
      <c r="N47" s="4" t="s">
        <v>6</v>
      </c>
      <c r="O47" s="10" t="s">
        <v>8</v>
      </c>
    </row>
    <row r="48" spans="1:15" x14ac:dyDescent="0.15">
      <c r="A48" s="2"/>
      <c r="B48" s="5" t="s">
        <v>12</v>
      </c>
      <c r="C48" s="12">
        <v>20.472253642860565</v>
      </c>
      <c r="D48" s="12">
        <v>21.043485746985699</v>
      </c>
      <c r="E48" s="13">
        <v>21.509110071720897</v>
      </c>
      <c r="F48" s="13">
        <v>21.169871755518944</v>
      </c>
      <c r="G48" s="15">
        <v>21.329267702840099</v>
      </c>
      <c r="J48" s="5" t="s">
        <v>12</v>
      </c>
      <c r="K48" s="12">
        <v>18.16142179059835</v>
      </c>
      <c r="L48" s="12">
        <v>21.033424719646398</v>
      </c>
      <c r="M48" s="13">
        <v>21.21856186126309</v>
      </c>
      <c r="N48" s="13">
        <v>20.041959707900279</v>
      </c>
      <c r="O48" s="15">
        <v>22.391060232766897</v>
      </c>
    </row>
    <row r="49" spans="1:15" x14ac:dyDescent="0.15">
      <c r="A49" s="2"/>
      <c r="B49" s="7" t="s">
        <v>13</v>
      </c>
      <c r="C49" s="13">
        <v>20.277122006965083</v>
      </c>
      <c r="D49" s="13">
        <v>21.399471391223027</v>
      </c>
      <c r="E49" s="13">
        <v>22.001385248683789</v>
      </c>
      <c r="F49" s="13">
        <v>21.449172586662115</v>
      </c>
      <c r="G49" s="15">
        <v>22.230080542437801</v>
      </c>
      <c r="J49" s="7" t="s">
        <v>13</v>
      </c>
      <c r="K49" s="13">
        <v>18.057817079537664</v>
      </c>
      <c r="L49" s="13">
        <v>21.575685842920276</v>
      </c>
      <c r="M49" s="13">
        <v>21.475987660432445</v>
      </c>
      <c r="N49" s="13">
        <v>20.155615797082657</v>
      </c>
      <c r="O49" s="15">
        <v>22.320033938283668</v>
      </c>
    </row>
    <row r="50" spans="1:15" ht="14.25" thickBot="1" x14ac:dyDescent="0.2">
      <c r="A50" s="2"/>
      <c r="B50" s="8" t="s">
        <v>14</v>
      </c>
      <c r="C50" s="16">
        <v>20.328683153447798</v>
      </c>
      <c r="D50" s="16">
        <v>21.358422674727624</v>
      </c>
      <c r="E50" s="13">
        <v>21.984887793513099</v>
      </c>
      <c r="F50" s="13">
        <v>21.344342713571749</v>
      </c>
      <c r="G50" s="15">
        <v>21.47248769342707</v>
      </c>
      <c r="J50" s="8" t="s">
        <v>14</v>
      </c>
      <c r="K50" s="16">
        <v>18.229321153651544</v>
      </c>
      <c r="L50" s="16">
        <v>21.087569478032165</v>
      </c>
      <c r="M50" s="13">
        <v>21.144836133243889</v>
      </c>
      <c r="N50" s="13">
        <v>20.077987596584229</v>
      </c>
      <c r="O50" s="15">
        <v>21.964872153603149</v>
      </c>
    </row>
    <row r="51" spans="1:15" ht="14.25" thickBot="1" x14ac:dyDescent="0.2">
      <c r="A51" s="2"/>
      <c r="B51" s="3" t="s">
        <v>15</v>
      </c>
      <c r="C51" s="18">
        <f>AVERAGE(C48:C50)</f>
        <v>20.359352934424482</v>
      </c>
      <c r="D51" s="18">
        <f t="shared" ref="D51:G51" si="21">AVERAGE(D48:D50)</f>
        <v>21.267126604312114</v>
      </c>
      <c r="E51" s="18">
        <f t="shared" si="21"/>
        <v>21.831794371305929</v>
      </c>
      <c r="F51" s="18">
        <f t="shared" si="21"/>
        <v>21.321129018584269</v>
      </c>
      <c r="G51" s="19">
        <f t="shared" si="21"/>
        <v>21.677278646234992</v>
      </c>
      <c r="J51" s="3" t="s">
        <v>15</v>
      </c>
      <c r="K51" s="18">
        <f>AVERAGE(K48:K50)</f>
        <v>18.149520007929183</v>
      </c>
      <c r="L51" s="18">
        <f t="shared" ref="L51:O51" si="22">AVERAGE(L48:L50)</f>
        <v>21.232226680199613</v>
      </c>
      <c r="M51" s="18">
        <f t="shared" si="22"/>
        <v>21.27979521831314</v>
      </c>
      <c r="N51" s="18">
        <f t="shared" si="22"/>
        <v>20.091854367189054</v>
      </c>
      <c r="O51" s="19">
        <f t="shared" si="22"/>
        <v>22.22532210821790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topLeftCell="A70" workbookViewId="0">
      <selection sqref="A1:I19"/>
    </sheetView>
  </sheetViews>
  <sheetFormatPr defaultRowHeight="13.5" x14ac:dyDescent="0.15"/>
  <cols>
    <col min="2" max="2" width="20.625" customWidth="1"/>
  </cols>
  <sheetData>
    <row r="1" spans="1:8" ht="15.75" x14ac:dyDescent="0.15">
      <c r="A1" s="23" t="s">
        <v>32</v>
      </c>
      <c r="B1" s="23"/>
      <c r="C1" s="23"/>
      <c r="D1" s="23"/>
      <c r="E1" s="23"/>
      <c r="F1" s="23"/>
      <c r="G1" s="23"/>
    </row>
    <row r="2" spans="1:8" ht="14.25" thickBot="1" x14ac:dyDescent="0.2"/>
    <row r="3" spans="1:8" ht="14.25" thickBot="1" x14ac:dyDescent="0.2">
      <c r="B3" s="11" t="s">
        <v>31</v>
      </c>
      <c r="C3" s="4" t="s">
        <v>11</v>
      </c>
      <c r="D3" s="4" t="s">
        <v>17</v>
      </c>
      <c r="E3" s="4" t="s">
        <v>18</v>
      </c>
      <c r="F3" s="4" t="s">
        <v>19</v>
      </c>
      <c r="G3" s="4" t="s">
        <v>20</v>
      </c>
      <c r="H3" s="10" t="s">
        <v>21</v>
      </c>
    </row>
    <row r="4" spans="1:8" x14ac:dyDescent="0.15">
      <c r="B4" s="5" t="s">
        <v>12</v>
      </c>
      <c r="C4" s="12">
        <v>21.789052963256836</v>
      </c>
      <c r="D4" s="12">
        <v>21.771059036254883</v>
      </c>
      <c r="E4" s="12">
        <v>21.594711303710938</v>
      </c>
      <c r="F4" s="13">
        <v>22.096170425415039</v>
      </c>
      <c r="G4" s="12">
        <v>21.351009368896484</v>
      </c>
      <c r="H4" s="14">
        <v>21.664636611938477</v>
      </c>
    </row>
    <row r="5" spans="1:8" x14ac:dyDescent="0.15">
      <c r="B5" s="7" t="s">
        <v>13</v>
      </c>
      <c r="C5" s="13">
        <v>21.679538726806641</v>
      </c>
      <c r="D5" s="13">
        <v>21.765602111816406</v>
      </c>
      <c r="E5" s="13">
        <v>21.640985488891602</v>
      </c>
      <c r="F5" s="13">
        <v>22.070363998413086</v>
      </c>
      <c r="G5" s="13">
        <v>21.228111267089844</v>
      </c>
      <c r="H5" s="15">
        <v>21.622995376586914</v>
      </c>
    </row>
    <row r="6" spans="1:8" ht="14.25" thickBot="1" x14ac:dyDescent="0.2">
      <c r="B6" s="8" t="s">
        <v>14</v>
      </c>
      <c r="C6" s="16">
        <v>21.977481842041016</v>
      </c>
      <c r="D6" s="16">
        <v>21.728002548217773</v>
      </c>
      <c r="E6" s="16">
        <v>21.810161590576172</v>
      </c>
      <c r="F6" s="16">
        <v>21.4526660919189</v>
      </c>
      <c r="G6" s="16">
        <v>21.33228874206543</v>
      </c>
      <c r="H6" s="17">
        <v>21.584379196166992</v>
      </c>
    </row>
    <row r="7" spans="1:8" ht="14.25" thickBot="1" x14ac:dyDescent="0.2">
      <c r="B7" s="3" t="s">
        <v>15</v>
      </c>
      <c r="C7" s="18">
        <f>AVERAGE(C4:C6)</f>
        <v>21.815357844034832</v>
      </c>
      <c r="D7" s="18">
        <f t="shared" ref="D7:E7" si="0">AVERAGE(D4:D6)</f>
        <v>21.75488789876302</v>
      </c>
      <c r="E7" s="18">
        <f t="shared" si="0"/>
        <v>21.681952794392902</v>
      </c>
      <c r="F7" s="18">
        <f>AVERAGE(F4:F6)</f>
        <v>21.873066838582343</v>
      </c>
      <c r="G7" s="18">
        <f t="shared" ref="G7:H7" si="1">AVERAGE(G4:G6)</f>
        <v>21.303803126017254</v>
      </c>
      <c r="H7" s="19">
        <f t="shared" si="1"/>
        <v>21.624003728230793</v>
      </c>
    </row>
    <row r="8" spans="1:8" ht="14.25" thickBot="1" x14ac:dyDescent="0.2">
      <c r="B8" s="11" t="s">
        <v>27</v>
      </c>
      <c r="C8" s="6" t="s">
        <v>10</v>
      </c>
      <c r="D8" s="4" t="s">
        <v>0</v>
      </c>
      <c r="E8" s="4" t="s">
        <v>2</v>
      </c>
      <c r="F8" s="4" t="s">
        <v>4</v>
      </c>
      <c r="G8" s="4" t="s">
        <v>6</v>
      </c>
      <c r="H8" s="10" t="s">
        <v>8</v>
      </c>
    </row>
    <row r="9" spans="1:8" x14ac:dyDescent="0.15">
      <c r="B9" s="5" t="s">
        <v>12</v>
      </c>
      <c r="C9" s="12">
        <v>25.234382629394531</v>
      </c>
      <c r="D9" s="12">
        <v>25.350137710571289</v>
      </c>
      <c r="E9" s="12">
        <v>25.115560531616211</v>
      </c>
      <c r="F9" s="13">
        <v>25.468430709838799</v>
      </c>
      <c r="G9" s="13">
        <v>25.164731979370117</v>
      </c>
      <c r="H9" s="15">
        <v>25.889816284179688</v>
      </c>
    </row>
    <row r="10" spans="1:8" x14ac:dyDescent="0.15">
      <c r="B10" s="7" t="s">
        <v>13</v>
      </c>
      <c r="C10" s="13">
        <v>25.239625930786133</v>
      </c>
      <c r="D10" s="13">
        <v>25.504396438598633</v>
      </c>
      <c r="E10" s="13">
        <v>25.519050598144531</v>
      </c>
      <c r="F10" s="13">
        <v>25.794378280639599</v>
      </c>
      <c r="G10" s="13">
        <v>25.0897216796875</v>
      </c>
      <c r="H10" s="15">
        <v>25.66615104675293</v>
      </c>
    </row>
    <row r="11" spans="1:8" ht="14.25" thickBot="1" x14ac:dyDescent="0.2">
      <c r="B11" s="8" t="s">
        <v>14</v>
      </c>
      <c r="C11" s="16">
        <v>25.033319473266602</v>
      </c>
      <c r="D11" s="16">
        <v>25.104501724243164</v>
      </c>
      <c r="E11" s="16">
        <v>25.339790344238281</v>
      </c>
      <c r="F11" s="13">
        <v>25.847513198852539</v>
      </c>
      <c r="G11" s="13">
        <v>25.158702850341797</v>
      </c>
      <c r="H11" s="15">
        <v>25.794040679931641</v>
      </c>
    </row>
    <row r="12" spans="1:8" ht="14.25" thickBot="1" x14ac:dyDescent="0.2">
      <c r="B12" s="3" t="s">
        <v>15</v>
      </c>
      <c r="C12" s="18">
        <f>AVERAGE(C9:C11)</f>
        <v>25.169109344482422</v>
      </c>
      <c r="D12" s="18">
        <f t="shared" ref="D12:H12" si="2">AVERAGE(D9:D11)</f>
        <v>25.319678624471027</v>
      </c>
      <c r="E12" s="18">
        <f t="shared" si="2"/>
        <v>25.324800491333008</v>
      </c>
      <c r="F12" s="18">
        <f t="shared" si="2"/>
        <v>25.703440729776975</v>
      </c>
      <c r="G12" s="18">
        <f t="shared" si="2"/>
        <v>25.137718836466473</v>
      </c>
      <c r="H12" s="19">
        <f t="shared" si="2"/>
        <v>25.783336003621418</v>
      </c>
    </row>
    <row r="13" spans="1:8" ht="14.25" thickBot="1" x14ac:dyDescent="0.2">
      <c r="B13" s="11" t="s">
        <v>22</v>
      </c>
      <c r="C13" s="6" t="s">
        <v>10</v>
      </c>
      <c r="D13" s="4" t="s">
        <v>0</v>
      </c>
      <c r="E13" s="4" t="s">
        <v>2</v>
      </c>
      <c r="F13" s="4" t="s">
        <v>4</v>
      </c>
      <c r="G13" s="4" t="s">
        <v>6</v>
      </c>
      <c r="H13" s="10" t="s">
        <v>8</v>
      </c>
    </row>
    <row r="14" spans="1:8" x14ac:dyDescent="0.15">
      <c r="B14" s="5" t="s">
        <v>12</v>
      </c>
      <c r="C14" s="12">
        <v>26.20244026184082</v>
      </c>
      <c r="D14" s="12">
        <v>26.527303695678711</v>
      </c>
      <c r="E14" s="12">
        <v>26.838163375854492</v>
      </c>
      <c r="F14" s="13">
        <v>27.224737167358398</v>
      </c>
      <c r="G14" s="13">
        <v>26.580423355102539</v>
      </c>
      <c r="H14" s="15">
        <v>27.3936767578125</v>
      </c>
    </row>
    <row r="15" spans="1:8" x14ac:dyDescent="0.15">
      <c r="B15" s="7" t="s">
        <v>13</v>
      </c>
      <c r="C15" s="13">
        <v>26.428615570068359</v>
      </c>
      <c r="D15" s="13">
        <v>26.740440368652344</v>
      </c>
      <c r="E15" s="13">
        <v>26.72020149230957</v>
      </c>
      <c r="F15" s="13">
        <v>27.044778823852539</v>
      </c>
      <c r="G15" s="13">
        <v>26.548185348510742</v>
      </c>
      <c r="H15" s="15">
        <v>27.452787399291992</v>
      </c>
    </row>
    <row r="16" spans="1:8" ht="14.25" thickBot="1" x14ac:dyDescent="0.2">
      <c r="B16" s="8" t="s">
        <v>14</v>
      </c>
      <c r="C16" s="16">
        <v>26.391338348388672</v>
      </c>
      <c r="D16" s="16">
        <v>26.594139099121094</v>
      </c>
      <c r="E16" s="16">
        <v>26.483856201171875</v>
      </c>
      <c r="F16" s="13">
        <v>26.982250213623047</v>
      </c>
      <c r="G16" s="13">
        <v>26.590824127197266</v>
      </c>
      <c r="H16" s="15">
        <v>27.150392532348633</v>
      </c>
    </row>
    <row r="17" spans="1:8" ht="14.25" thickBot="1" x14ac:dyDescent="0.2">
      <c r="B17" s="3" t="s">
        <v>15</v>
      </c>
      <c r="C17" s="18">
        <f>AVERAGE(C14:C16)</f>
        <v>26.340798060099285</v>
      </c>
      <c r="D17" s="18">
        <f t="shared" ref="D17:H17" si="3">AVERAGE(D14:D16)</f>
        <v>26.620627721150715</v>
      </c>
      <c r="E17" s="18">
        <f t="shared" si="3"/>
        <v>26.680740356445313</v>
      </c>
      <c r="F17" s="18">
        <f t="shared" si="3"/>
        <v>27.083922068277996</v>
      </c>
      <c r="G17" s="18">
        <f t="shared" si="3"/>
        <v>26.573144276936848</v>
      </c>
      <c r="H17" s="19">
        <f t="shared" si="3"/>
        <v>27.332285563151043</v>
      </c>
    </row>
    <row r="21" spans="1:8" ht="15.75" x14ac:dyDescent="0.15">
      <c r="A21" s="23" t="s">
        <v>41</v>
      </c>
      <c r="B21" s="23"/>
      <c r="C21" s="23"/>
      <c r="D21" s="23"/>
      <c r="E21" s="23"/>
      <c r="F21" s="23"/>
      <c r="G21" s="23"/>
    </row>
    <row r="22" spans="1:8" ht="14.25" thickBot="1" x14ac:dyDescent="0.2"/>
    <row r="23" spans="1:8" ht="14.25" thickBot="1" x14ac:dyDescent="0.2">
      <c r="B23" s="11" t="s">
        <v>31</v>
      </c>
      <c r="C23" s="4" t="s">
        <v>11</v>
      </c>
      <c r="D23" s="4" t="s">
        <v>17</v>
      </c>
      <c r="E23" s="4" t="s">
        <v>18</v>
      </c>
      <c r="F23" s="4" t="s">
        <v>19</v>
      </c>
      <c r="G23" s="4" t="s">
        <v>20</v>
      </c>
      <c r="H23" s="10" t="s">
        <v>21</v>
      </c>
    </row>
    <row r="24" spans="1:8" x14ac:dyDescent="0.15">
      <c r="B24" s="5" t="s">
        <v>12</v>
      </c>
      <c r="C24" s="12">
        <v>21.511491775512695</v>
      </c>
      <c r="D24" s="12">
        <v>21.285991668701172</v>
      </c>
      <c r="E24" s="12">
        <v>21.412099838256836</v>
      </c>
      <c r="F24" s="13">
        <v>21.392770767211914</v>
      </c>
      <c r="G24" s="12">
        <v>21.307220458984375</v>
      </c>
      <c r="H24" s="14">
        <v>21.235305786132812</v>
      </c>
    </row>
    <row r="25" spans="1:8" x14ac:dyDescent="0.15">
      <c r="B25" s="7" t="s">
        <v>13</v>
      </c>
      <c r="C25" s="13">
        <v>21.520185470581055</v>
      </c>
      <c r="D25" s="13">
        <v>21.277353286743164</v>
      </c>
      <c r="E25" s="13">
        <v>21.569175720214844</v>
      </c>
      <c r="F25" s="13">
        <v>21.544284820556641</v>
      </c>
      <c r="G25" s="13">
        <v>21.157131195068359</v>
      </c>
      <c r="H25" s="15">
        <v>21.336563110351563</v>
      </c>
    </row>
    <row r="26" spans="1:8" ht="14.25" thickBot="1" x14ac:dyDescent="0.2">
      <c r="B26" s="8" t="s">
        <v>14</v>
      </c>
      <c r="C26" s="16">
        <v>21.524879455566406</v>
      </c>
      <c r="D26" s="16">
        <v>21.593529129028301</v>
      </c>
      <c r="E26" s="16">
        <v>21.544284820556641</v>
      </c>
      <c r="F26" s="16">
        <v>21.368419647216797</v>
      </c>
      <c r="G26" s="16">
        <v>21.348833084106445</v>
      </c>
      <c r="H26" s="17">
        <v>21.187746047973633</v>
      </c>
    </row>
    <row r="27" spans="1:8" ht="14.25" thickBot="1" x14ac:dyDescent="0.2">
      <c r="B27" s="3" t="s">
        <v>15</v>
      </c>
      <c r="C27" s="18">
        <f>AVERAGE(C24:C26)</f>
        <v>21.518852233886719</v>
      </c>
      <c r="D27" s="18">
        <f t="shared" ref="D27:E27" si="4">AVERAGE(D24:D26)</f>
        <v>21.385624694824212</v>
      </c>
      <c r="E27" s="18">
        <f t="shared" si="4"/>
        <v>21.508520126342773</v>
      </c>
      <c r="F27" s="18">
        <f>AVERAGE(F24:F26)</f>
        <v>21.435158411661785</v>
      </c>
      <c r="G27" s="18">
        <f t="shared" ref="G27:H27" si="5">AVERAGE(G24:G26)</f>
        <v>21.271061579386394</v>
      </c>
      <c r="H27" s="19">
        <f t="shared" si="5"/>
        <v>21.253204981486004</v>
      </c>
    </row>
    <row r="28" spans="1:8" ht="14.25" thickBot="1" x14ac:dyDescent="0.2">
      <c r="B28" s="11" t="s">
        <v>27</v>
      </c>
      <c r="C28" s="6" t="s">
        <v>10</v>
      </c>
      <c r="D28" s="4" t="s">
        <v>0</v>
      </c>
      <c r="E28" s="4" t="s">
        <v>2</v>
      </c>
      <c r="F28" s="4" t="s">
        <v>4</v>
      </c>
      <c r="G28" s="4" t="s">
        <v>6</v>
      </c>
      <c r="H28" s="10" t="s">
        <v>8</v>
      </c>
    </row>
    <row r="29" spans="1:8" x14ac:dyDescent="0.15">
      <c r="B29" s="5" t="s">
        <v>12</v>
      </c>
      <c r="C29" s="12">
        <v>24.987991333007813</v>
      </c>
      <c r="D29" s="12">
        <v>25.010171890258789</v>
      </c>
      <c r="E29" s="12">
        <v>25.420993804931641</v>
      </c>
      <c r="F29" s="13">
        <v>25.341915130615234</v>
      </c>
      <c r="G29" s="13">
        <v>25.821052551269531</v>
      </c>
      <c r="H29" s="15">
        <v>26.110139846801758</v>
      </c>
    </row>
    <row r="30" spans="1:8" x14ac:dyDescent="0.15">
      <c r="B30" s="7" t="s">
        <v>13</v>
      </c>
      <c r="C30" s="13">
        <v>25.253730773925781</v>
      </c>
      <c r="D30" s="13">
        <v>25.117786407470703</v>
      </c>
      <c r="E30" s="13">
        <v>25.359567642211914</v>
      </c>
      <c r="F30" s="13">
        <v>25.727115631103516</v>
      </c>
      <c r="G30" s="13">
        <v>25.78331184387207</v>
      </c>
      <c r="H30" s="15">
        <v>25.860977172851563</v>
      </c>
    </row>
    <row r="31" spans="1:8" ht="14.25" thickBot="1" x14ac:dyDescent="0.2">
      <c r="B31" s="8" t="s">
        <v>14</v>
      </c>
      <c r="C31" s="16">
        <v>25.236799240112305</v>
      </c>
      <c r="D31" s="16">
        <v>25.352046966552734</v>
      </c>
      <c r="E31" s="16">
        <v>25.636360168457031</v>
      </c>
      <c r="F31" s="13">
        <v>25.200031280517578</v>
      </c>
      <c r="G31" s="13">
        <v>25.796445846557617</v>
      </c>
      <c r="H31" s="15">
        <v>26.024547576904297</v>
      </c>
    </row>
    <row r="32" spans="1:8" ht="14.25" thickBot="1" x14ac:dyDescent="0.2">
      <c r="B32" s="3" t="s">
        <v>15</v>
      </c>
      <c r="C32" s="18">
        <f>AVERAGE(C29:C31)</f>
        <v>25.159507115681965</v>
      </c>
      <c r="D32" s="18">
        <f t="shared" ref="D32:H32" si="6">AVERAGE(D29:D31)</f>
        <v>25.160001754760742</v>
      </c>
      <c r="E32" s="18">
        <f t="shared" si="6"/>
        <v>25.472307205200195</v>
      </c>
      <c r="F32" s="18">
        <f t="shared" si="6"/>
        <v>25.423020680745442</v>
      </c>
      <c r="G32" s="18">
        <f t="shared" si="6"/>
        <v>25.800270080566406</v>
      </c>
      <c r="H32" s="19">
        <f t="shared" si="6"/>
        <v>25.998554865519207</v>
      </c>
    </row>
    <row r="33" spans="1:8" ht="14.25" thickBot="1" x14ac:dyDescent="0.2">
      <c r="B33" s="11" t="s">
        <v>22</v>
      </c>
      <c r="C33" s="6" t="s">
        <v>10</v>
      </c>
      <c r="D33" s="4" t="s">
        <v>0</v>
      </c>
      <c r="E33" s="4" t="s">
        <v>2</v>
      </c>
      <c r="F33" s="4" t="s">
        <v>4</v>
      </c>
      <c r="G33" s="4" t="s">
        <v>6</v>
      </c>
      <c r="H33" s="10" t="s">
        <v>8</v>
      </c>
    </row>
    <row r="34" spans="1:8" x14ac:dyDescent="0.15">
      <c r="B34" s="5" t="s">
        <v>12</v>
      </c>
      <c r="C34" s="12">
        <v>26.733800888061523</v>
      </c>
      <c r="D34" s="12">
        <v>26.786245346069336</v>
      </c>
      <c r="E34" s="12">
        <v>27.341777801513672</v>
      </c>
      <c r="F34" s="13">
        <v>27.306402206420898</v>
      </c>
      <c r="G34" s="13">
        <v>27.721710205078125</v>
      </c>
      <c r="H34" s="15">
        <v>27.916996002197266</v>
      </c>
    </row>
    <row r="35" spans="1:8" x14ac:dyDescent="0.15">
      <c r="B35" s="7" t="s">
        <v>13</v>
      </c>
      <c r="C35" s="13">
        <v>26.816402435302734</v>
      </c>
      <c r="D35" s="13">
        <v>26.837198257446289</v>
      </c>
      <c r="E35" s="13">
        <v>27.037012100219727</v>
      </c>
      <c r="F35" s="13">
        <v>27.452386856079102</v>
      </c>
      <c r="G35" s="13">
        <v>27.614402770996094</v>
      </c>
      <c r="H35" s="15">
        <v>27.977999999999998</v>
      </c>
    </row>
    <row r="36" spans="1:8" ht="14.25" thickBot="1" x14ac:dyDescent="0.2">
      <c r="B36" s="8" t="s">
        <v>14</v>
      </c>
      <c r="C36" s="16">
        <v>26.860330581665039</v>
      </c>
      <c r="D36" s="16">
        <v>26.888849258422852</v>
      </c>
      <c r="E36" s="16">
        <v>27.349559783935547</v>
      </c>
      <c r="F36" s="13">
        <v>27.021432876586914</v>
      </c>
      <c r="G36" s="13">
        <v>27.600522994995117</v>
      </c>
      <c r="H36" s="15">
        <v>28.13471794128418</v>
      </c>
    </row>
    <row r="37" spans="1:8" ht="14.25" thickBot="1" x14ac:dyDescent="0.2">
      <c r="B37" s="3" t="s">
        <v>15</v>
      </c>
      <c r="C37" s="18">
        <f>AVERAGE(C34:C36)</f>
        <v>26.803511301676433</v>
      </c>
      <c r="D37" s="18">
        <f t="shared" ref="D37:H37" si="7">AVERAGE(D34:D36)</f>
        <v>26.837430953979492</v>
      </c>
      <c r="E37" s="18">
        <f t="shared" si="7"/>
        <v>27.242783228556316</v>
      </c>
      <c r="F37" s="18">
        <f t="shared" si="7"/>
        <v>27.260073979695637</v>
      </c>
      <c r="G37" s="18">
        <f t="shared" si="7"/>
        <v>27.645545323689777</v>
      </c>
      <c r="H37" s="19">
        <f t="shared" si="7"/>
        <v>28.009904647827145</v>
      </c>
    </row>
    <row r="41" spans="1:8" ht="15.75" x14ac:dyDescent="0.15">
      <c r="A41" s="23" t="s">
        <v>42</v>
      </c>
      <c r="B41" s="23"/>
      <c r="C41" s="23"/>
      <c r="D41" s="23"/>
      <c r="E41" s="23"/>
      <c r="F41" s="23"/>
      <c r="G41" s="23"/>
    </row>
    <row r="42" spans="1:8" ht="14.25" thickBot="1" x14ac:dyDescent="0.2"/>
    <row r="43" spans="1:8" ht="14.25" thickBot="1" x14ac:dyDescent="0.2">
      <c r="B43" s="11" t="s">
        <v>31</v>
      </c>
      <c r="C43" s="4" t="s">
        <v>11</v>
      </c>
      <c r="D43" s="4" t="s">
        <v>17</v>
      </c>
      <c r="E43" s="4" t="s">
        <v>18</v>
      </c>
      <c r="F43" s="4" t="s">
        <v>19</v>
      </c>
      <c r="G43" s="4" t="s">
        <v>20</v>
      </c>
      <c r="H43" s="10" t="s">
        <v>21</v>
      </c>
    </row>
    <row r="44" spans="1:8" x14ac:dyDescent="0.15">
      <c r="B44" s="5" t="s">
        <v>12</v>
      </c>
      <c r="C44" s="12">
        <v>19.925624847412099</v>
      </c>
      <c r="D44" s="12">
        <v>19.1284790039063</v>
      </c>
      <c r="E44" s="12">
        <v>19.1488037109375</v>
      </c>
      <c r="F44" s="13">
        <v>18.860954284668001</v>
      </c>
      <c r="G44" s="12">
        <v>19.5226745605469</v>
      </c>
      <c r="H44" s="14">
        <v>19.932279586791999</v>
      </c>
    </row>
    <row r="45" spans="1:8" x14ac:dyDescent="0.15">
      <c r="B45" s="7" t="s">
        <v>13</v>
      </c>
      <c r="C45" s="13">
        <v>20.840290069580099</v>
      </c>
      <c r="D45" s="13">
        <v>19.132970809936499</v>
      </c>
      <c r="E45" s="13">
        <v>20.035642623901367</v>
      </c>
      <c r="F45" s="13">
        <v>19.0822563171387</v>
      </c>
      <c r="G45" s="13">
        <v>19.612836837768601</v>
      </c>
      <c r="H45" s="15">
        <v>19.825624465942401</v>
      </c>
    </row>
    <row r="46" spans="1:8" ht="14.25" thickBot="1" x14ac:dyDescent="0.2">
      <c r="B46" s="8" t="s">
        <v>14</v>
      </c>
      <c r="C46" s="16">
        <v>20.8023986816406</v>
      </c>
      <c r="D46" s="16">
        <v>20.314323425293001</v>
      </c>
      <c r="E46" s="16">
        <v>20.0277099609375</v>
      </c>
      <c r="F46" s="16">
        <v>18.988817214965799</v>
      </c>
      <c r="G46" s="16">
        <v>19.9385776519775</v>
      </c>
      <c r="H46" s="17">
        <v>19.779863357543899</v>
      </c>
    </row>
    <row r="47" spans="1:8" ht="14.25" thickBot="1" x14ac:dyDescent="0.2">
      <c r="B47" s="3" t="s">
        <v>15</v>
      </c>
      <c r="C47" s="18">
        <f>AVERAGE(C44:C46)</f>
        <v>20.522771199544266</v>
      </c>
      <c r="D47" s="18">
        <f t="shared" ref="D47:E47" si="8">AVERAGE(D44:D46)</f>
        <v>19.5252577463786</v>
      </c>
      <c r="E47" s="18">
        <f t="shared" si="8"/>
        <v>19.737385431925457</v>
      </c>
      <c r="F47" s="18">
        <f>AVERAGE(F44:F46)</f>
        <v>18.977342605590831</v>
      </c>
      <c r="G47" s="18">
        <f t="shared" ref="G47:H47" si="9">AVERAGE(G44:G46)</f>
        <v>19.691363016764331</v>
      </c>
      <c r="H47" s="19">
        <f t="shared" si="9"/>
        <v>19.84592247009277</v>
      </c>
    </row>
    <row r="48" spans="1:8" ht="14.25" thickBot="1" x14ac:dyDescent="0.2">
      <c r="B48" s="11" t="s">
        <v>27</v>
      </c>
      <c r="C48" s="6" t="s">
        <v>10</v>
      </c>
      <c r="D48" s="4" t="s">
        <v>0</v>
      </c>
      <c r="E48" s="4" t="s">
        <v>2</v>
      </c>
      <c r="F48" s="4" t="s">
        <v>4</v>
      </c>
      <c r="G48" s="4" t="s">
        <v>6</v>
      </c>
      <c r="H48" s="10" t="s">
        <v>8</v>
      </c>
    </row>
    <row r="49" spans="1:8" x14ac:dyDescent="0.15">
      <c r="B49" s="5" t="s">
        <v>12</v>
      </c>
      <c r="C49" s="12">
        <v>28.032392501831055</v>
      </c>
      <c r="D49" s="12">
        <v>26.653543472290039</v>
      </c>
      <c r="E49" s="12">
        <v>27.256223678588867</v>
      </c>
      <c r="F49" s="13">
        <v>26.241493225097656</v>
      </c>
      <c r="G49" s="13">
        <v>27.41059684753418</v>
      </c>
      <c r="H49" s="15">
        <v>27.942834854125977</v>
      </c>
    </row>
    <row r="50" spans="1:8" x14ac:dyDescent="0.15">
      <c r="B50" s="7" t="s">
        <v>13</v>
      </c>
      <c r="C50" s="13">
        <v>27.949148178100586</v>
      </c>
      <c r="D50" s="13">
        <v>26.896333694458008</v>
      </c>
      <c r="E50" s="13">
        <v>27.257421493530273</v>
      </c>
      <c r="F50" s="13">
        <v>26.089332580566406</v>
      </c>
      <c r="G50" s="13">
        <v>27.282978057861328</v>
      </c>
      <c r="H50" s="15">
        <v>27.87939453125</v>
      </c>
    </row>
    <row r="51" spans="1:8" ht="14.25" thickBot="1" x14ac:dyDescent="0.2">
      <c r="B51" s="8" t="s">
        <v>14</v>
      </c>
      <c r="C51" s="16">
        <v>28.051845550537109</v>
      </c>
      <c r="D51" s="16">
        <v>27.0562038421631</v>
      </c>
      <c r="E51" s="16">
        <v>27.377952575683594</v>
      </c>
      <c r="F51" s="13">
        <v>26.598833084106399</v>
      </c>
      <c r="G51" s="13">
        <v>27.588752746582031</v>
      </c>
      <c r="H51" s="15">
        <v>27.724922180175781</v>
      </c>
    </row>
    <row r="52" spans="1:8" ht="14.25" thickBot="1" x14ac:dyDescent="0.2">
      <c r="B52" s="3" t="s">
        <v>15</v>
      </c>
      <c r="C52" s="18">
        <f>AVERAGE(C49:C51)</f>
        <v>28.011128743489582</v>
      </c>
      <c r="D52" s="18">
        <f t="shared" ref="D52:H52" si="10">AVERAGE(D49:D51)</f>
        <v>26.86869366963705</v>
      </c>
      <c r="E52" s="18">
        <f t="shared" si="10"/>
        <v>27.297199249267578</v>
      </c>
      <c r="F52" s="18">
        <f t="shared" si="10"/>
        <v>26.309886296590154</v>
      </c>
      <c r="G52" s="18">
        <f t="shared" si="10"/>
        <v>27.42744255065918</v>
      </c>
      <c r="H52" s="19">
        <f t="shared" si="10"/>
        <v>27.849050521850586</v>
      </c>
    </row>
    <row r="53" spans="1:8" ht="14.25" thickBot="1" x14ac:dyDescent="0.2">
      <c r="B53" s="11" t="s">
        <v>22</v>
      </c>
      <c r="C53" s="6" t="s">
        <v>10</v>
      </c>
      <c r="D53" s="4" t="s">
        <v>0</v>
      </c>
      <c r="E53" s="4" t="s">
        <v>2</v>
      </c>
      <c r="F53" s="4" t="s">
        <v>4</v>
      </c>
      <c r="G53" s="4" t="s">
        <v>6</v>
      </c>
      <c r="H53" s="10" t="s">
        <v>8</v>
      </c>
    </row>
    <row r="54" spans="1:8" x14ac:dyDescent="0.15">
      <c r="B54" s="5" t="s">
        <v>12</v>
      </c>
      <c r="C54" s="12">
        <v>28.414304733276367</v>
      </c>
      <c r="D54" s="12">
        <v>27.090089797973633</v>
      </c>
      <c r="E54" s="12">
        <v>27.508745193481445</v>
      </c>
      <c r="F54" s="13">
        <v>26.5191326141357</v>
      </c>
      <c r="G54" s="13">
        <v>28.178659439086914</v>
      </c>
      <c r="H54" s="15">
        <v>28.908498764038086</v>
      </c>
    </row>
    <row r="55" spans="1:8" x14ac:dyDescent="0.15">
      <c r="B55" s="7" t="s">
        <v>13</v>
      </c>
      <c r="C55" s="13">
        <v>28.288301467895508</v>
      </c>
      <c r="D55" s="13">
        <v>27.120887756347656</v>
      </c>
      <c r="E55" s="13">
        <v>27.467338562011719</v>
      </c>
      <c r="F55" s="13">
        <v>26.5523471832275</v>
      </c>
      <c r="G55" s="13">
        <v>27.4967441558837</v>
      </c>
      <c r="H55" s="15">
        <v>28.65679931640625</v>
      </c>
    </row>
    <row r="56" spans="1:8" ht="14.25" thickBot="1" x14ac:dyDescent="0.2">
      <c r="B56" s="8" t="s">
        <v>14</v>
      </c>
      <c r="C56" s="16">
        <v>28.202468872070313</v>
      </c>
      <c r="D56" s="16">
        <v>27.396461486816406</v>
      </c>
      <c r="E56" s="16">
        <v>27.967473983764648</v>
      </c>
      <c r="F56" s="13">
        <v>27.225334167480469</v>
      </c>
      <c r="G56" s="13">
        <v>28.194257736206055</v>
      </c>
      <c r="H56" s="15">
        <v>28.781007766723633</v>
      </c>
    </row>
    <row r="57" spans="1:8" ht="14.25" thickBot="1" x14ac:dyDescent="0.2">
      <c r="B57" s="3" t="s">
        <v>15</v>
      </c>
      <c r="C57" s="18">
        <f>AVERAGE(C54:C56)</f>
        <v>28.30169169108073</v>
      </c>
      <c r="D57" s="18">
        <f t="shared" ref="D57:H57" si="11">AVERAGE(D54:D56)</f>
        <v>27.202479680379231</v>
      </c>
      <c r="E57" s="18">
        <f t="shared" si="11"/>
        <v>27.647852579752605</v>
      </c>
      <c r="F57" s="18">
        <f t="shared" si="11"/>
        <v>26.765604654947889</v>
      </c>
      <c r="G57" s="18">
        <f t="shared" si="11"/>
        <v>27.95655377705889</v>
      </c>
      <c r="H57" s="19">
        <f t="shared" si="11"/>
        <v>28.782101949055988</v>
      </c>
    </row>
    <row r="62" spans="1:8" ht="15.75" x14ac:dyDescent="0.15">
      <c r="A62" s="23" t="s">
        <v>39</v>
      </c>
      <c r="B62" s="23"/>
      <c r="C62" s="23"/>
      <c r="D62" s="23"/>
      <c r="E62" s="23"/>
      <c r="F62" s="23"/>
      <c r="G62" s="23"/>
    </row>
    <row r="63" spans="1:8" ht="14.25" thickBot="1" x14ac:dyDescent="0.2"/>
    <row r="64" spans="1:8" ht="14.25" thickBot="1" x14ac:dyDescent="0.2">
      <c r="B64" s="11" t="s">
        <v>31</v>
      </c>
      <c r="C64" s="4" t="s">
        <v>11</v>
      </c>
      <c r="D64" s="4" t="s">
        <v>1</v>
      </c>
      <c r="E64" s="4" t="s">
        <v>3</v>
      </c>
      <c r="F64" s="4" t="s">
        <v>5</v>
      </c>
      <c r="G64" s="4" t="s">
        <v>7</v>
      </c>
      <c r="H64" s="10" t="s">
        <v>9</v>
      </c>
    </row>
    <row r="65" spans="2:8" x14ac:dyDescent="0.15">
      <c r="B65" s="5" t="s">
        <v>12</v>
      </c>
      <c r="C65" s="12">
        <v>21.034751892089844</v>
      </c>
      <c r="D65" s="12">
        <v>21.939714431762695</v>
      </c>
      <c r="E65" s="12">
        <v>20.554361343383789</v>
      </c>
      <c r="F65" s="13">
        <v>20.980386734008789</v>
      </c>
      <c r="G65" s="12">
        <v>20.877584457397461</v>
      </c>
      <c r="H65" s="14">
        <v>20.542020797729492</v>
      </c>
    </row>
    <row r="66" spans="2:8" x14ac:dyDescent="0.15">
      <c r="B66" s="7" t="s">
        <v>13</v>
      </c>
      <c r="C66" s="13">
        <v>21.30714225769043</v>
      </c>
      <c r="D66" s="13">
        <v>21.853292465209961</v>
      </c>
      <c r="E66" s="13">
        <v>20.742702484130859</v>
      </c>
      <c r="F66" s="13">
        <v>20.295217514038086</v>
      </c>
      <c r="G66" s="13">
        <v>20.723470687866211</v>
      </c>
      <c r="H66" s="15">
        <v>20.682390213012695</v>
      </c>
    </row>
    <row r="67" spans="2:8" ht="14.25" thickBot="1" x14ac:dyDescent="0.2">
      <c r="B67" s="8" t="s">
        <v>14</v>
      </c>
      <c r="C67" s="16">
        <v>21.119211196899414</v>
      </c>
      <c r="D67" s="16">
        <v>21.369104385375977</v>
      </c>
      <c r="E67" s="16">
        <v>20.476726531982422</v>
      </c>
      <c r="F67" s="16">
        <v>20.788660049438477</v>
      </c>
      <c r="G67" s="16">
        <v>20.855798721313477</v>
      </c>
      <c r="H67" s="17">
        <v>20.616462707519531</v>
      </c>
    </row>
    <row r="68" spans="2:8" ht="14.25" thickBot="1" x14ac:dyDescent="0.2">
      <c r="B68" s="3" t="s">
        <v>15</v>
      </c>
      <c r="C68" s="18">
        <f>AVERAGE(C65:C67)</f>
        <v>21.153701782226563</v>
      </c>
      <c r="D68" s="18">
        <f t="shared" ref="D68:E68" si="12">AVERAGE(D65:D67)</f>
        <v>21.720703760782879</v>
      </c>
      <c r="E68" s="18">
        <f t="shared" si="12"/>
        <v>20.591263453165691</v>
      </c>
      <c r="F68" s="18">
        <f>AVERAGE(F65:F67)</f>
        <v>20.688088099161785</v>
      </c>
      <c r="G68" s="18">
        <f t="shared" ref="G68:H68" si="13">AVERAGE(G65:G67)</f>
        <v>20.818951288859051</v>
      </c>
      <c r="H68" s="19">
        <f t="shared" si="13"/>
        <v>20.613624572753906</v>
      </c>
    </row>
    <row r="69" spans="2:8" ht="14.25" thickBot="1" x14ac:dyDescent="0.2">
      <c r="B69" s="11" t="s">
        <v>27</v>
      </c>
      <c r="C69" s="6" t="s">
        <v>10</v>
      </c>
      <c r="D69" s="4" t="s">
        <v>0</v>
      </c>
      <c r="E69" s="4" t="s">
        <v>2</v>
      </c>
      <c r="F69" s="4" t="s">
        <v>4</v>
      </c>
      <c r="G69" s="4" t="s">
        <v>6</v>
      </c>
      <c r="H69" s="10" t="s">
        <v>8</v>
      </c>
    </row>
    <row r="70" spans="2:8" x14ac:dyDescent="0.15">
      <c r="B70" s="5" t="s">
        <v>12</v>
      </c>
      <c r="C70" s="12">
        <v>26.474021530151301</v>
      </c>
      <c r="D70" s="12">
        <v>27.864482879638672</v>
      </c>
      <c r="E70" s="12">
        <v>26.427597045898438</v>
      </c>
      <c r="F70" s="13">
        <v>27.157131195068359</v>
      </c>
      <c r="G70" s="13">
        <v>26.806940078735352</v>
      </c>
      <c r="H70" s="15">
        <v>27.048700332641602</v>
      </c>
    </row>
    <row r="71" spans="2:8" x14ac:dyDescent="0.15">
      <c r="B71" s="7" t="s">
        <v>13</v>
      </c>
      <c r="C71" s="13">
        <v>26.801734924316406</v>
      </c>
      <c r="D71" s="13">
        <v>27.612749099731445</v>
      </c>
      <c r="E71" s="13">
        <v>26.545797348022461</v>
      </c>
      <c r="F71" s="13">
        <v>26.694990158081055</v>
      </c>
      <c r="G71" s="13">
        <v>27.687250137329102</v>
      </c>
      <c r="H71" s="15">
        <v>26.983194351196289</v>
      </c>
    </row>
    <row r="72" spans="2:8" ht="14.25" thickBot="1" x14ac:dyDescent="0.2">
      <c r="B72" s="8" t="s">
        <v>14</v>
      </c>
      <c r="C72" s="16">
        <v>26.66822624206543</v>
      </c>
      <c r="D72" s="16">
        <v>27.768156051635742</v>
      </c>
      <c r="E72" s="16">
        <v>26.594028472900391</v>
      </c>
      <c r="F72" s="13">
        <v>26.496950149536133</v>
      </c>
      <c r="G72" s="13">
        <v>26.796892166137695</v>
      </c>
      <c r="H72" s="15">
        <v>27.160618591308499</v>
      </c>
    </row>
    <row r="73" spans="2:8" ht="14.25" thickBot="1" x14ac:dyDescent="0.2">
      <c r="B73" s="3" t="s">
        <v>15</v>
      </c>
      <c r="C73" s="18">
        <f>AVERAGE(C70:C72)</f>
        <v>26.647994232177712</v>
      </c>
      <c r="D73" s="18">
        <f t="shared" ref="D73:H73" si="14">AVERAGE(D70:D72)</f>
        <v>27.748462677001953</v>
      </c>
      <c r="E73" s="18">
        <f t="shared" si="14"/>
        <v>26.52247428894043</v>
      </c>
      <c r="F73" s="18">
        <f t="shared" si="14"/>
        <v>26.783023834228516</v>
      </c>
      <c r="G73" s="18">
        <f t="shared" si="14"/>
        <v>27.097027460734051</v>
      </c>
      <c r="H73" s="19">
        <f t="shared" si="14"/>
        <v>27.064171091715462</v>
      </c>
    </row>
    <row r="74" spans="2:8" ht="14.25" thickBot="1" x14ac:dyDescent="0.2">
      <c r="B74" s="11" t="s">
        <v>22</v>
      </c>
      <c r="C74" s="6" t="s">
        <v>10</v>
      </c>
      <c r="D74" s="4" t="s">
        <v>0</v>
      </c>
      <c r="E74" s="4" t="s">
        <v>2</v>
      </c>
      <c r="F74" s="4" t="s">
        <v>4</v>
      </c>
      <c r="G74" s="4" t="s">
        <v>6</v>
      </c>
      <c r="H74" s="10" t="s">
        <v>8</v>
      </c>
    </row>
    <row r="75" spans="2:8" x14ac:dyDescent="0.15">
      <c r="B75" s="5" t="s">
        <v>12</v>
      </c>
      <c r="C75" s="12">
        <v>26.614879608154297</v>
      </c>
      <c r="D75" s="12">
        <v>28.175077438354492</v>
      </c>
      <c r="E75" s="12">
        <v>26.787712097167969</v>
      </c>
      <c r="F75" s="13">
        <v>26.952640533447266</v>
      </c>
      <c r="G75" s="13">
        <v>27.051059722900391</v>
      </c>
      <c r="H75" s="15">
        <v>27.367422103881836</v>
      </c>
    </row>
    <row r="76" spans="2:8" x14ac:dyDescent="0.15">
      <c r="B76" s="7" t="s">
        <v>13</v>
      </c>
      <c r="C76" s="13">
        <v>26.697114944458008</v>
      </c>
      <c r="D76" s="13">
        <v>27.921226501464844</v>
      </c>
      <c r="E76" s="13">
        <v>26.935977935791016</v>
      </c>
      <c r="F76" s="13">
        <v>26.927268981933594</v>
      </c>
      <c r="G76" s="13">
        <v>27.382129669189453</v>
      </c>
      <c r="H76" s="15">
        <v>26.964117050170898</v>
      </c>
    </row>
    <row r="77" spans="2:8" ht="14.25" thickBot="1" x14ac:dyDescent="0.2">
      <c r="B77" s="8" t="s">
        <v>14</v>
      </c>
      <c r="C77" s="16">
        <v>26.765640258789062</v>
      </c>
      <c r="D77" s="16">
        <v>27.321193695068359</v>
      </c>
      <c r="E77" s="16">
        <v>26.061775207519531</v>
      </c>
      <c r="F77" s="13">
        <v>26.85865592956543</v>
      </c>
      <c r="G77" s="13">
        <v>26.911947250366211</v>
      </c>
      <c r="H77" s="15">
        <v>27.108579635620117</v>
      </c>
    </row>
    <row r="78" spans="2:8" ht="14.25" thickBot="1" x14ac:dyDescent="0.2">
      <c r="B78" s="3" t="s">
        <v>15</v>
      </c>
      <c r="C78" s="18">
        <f>AVERAGE(C75:C77)</f>
        <v>26.692544937133789</v>
      </c>
      <c r="D78" s="18">
        <f t="shared" ref="D78:H78" si="15">AVERAGE(D75:D77)</f>
        <v>27.805832544962566</v>
      </c>
      <c r="E78" s="18">
        <f t="shared" si="15"/>
        <v>26.595155080159504</v>
      </c>
      <c r="F78" s="18">
        <f t="shared" si="15"/>
        <v>26.91285514831543</v>
      </c>
      <c r="G78" s="18">
        <f t="shared" si="15"/>
        <v>27.115045547485352</v>
      </c>
      <c r="H78" s="19">
        <f t="shared" si="15"/>
        <v>27.146706263224285</v>
      </c>
    </row>
    <row r="82" spans="1:8" ht="15.75" x14ac:dyDescent="0.15">
      <c r="A82" s="23" t="s">
        <v>40</v>
      </c>
      <c r="B82" s="23"/>
      <c r="C82" s="23"/>
      <c r="D82" s="23"/>
      <c r="E82" s="23"/>
      <c r="F82" s="23"/>
      <c r="G82" s="23"/>
    </row>
    <row r="83" spans="1:8" ht="14.25" thickBot="1" x14ac:dyDescent="0.2"/>
    <row r="84" spans="1:8" ht="14.25" thickBot="1" x14ac:dyDescent="0.2">
      <c r="B84" s="11" t="s">
        <v>31</v>
      </c>
      <c r="C84" s="4" t="s">
        <v>11</v>
      </c>
      <c r="D84" s="4" t="s">
        <v>1</v>
      </c>
      <c r="E84" s="4" t="s">
        <v>3</v>
      </c>
      <c r="F84" s="4" t="s">
        <v>5</v>
      </c>
      <c r="G84" s="4" t="s">
        <v>7</v>
      </c>
      <c r="H84" s="10" t="s">
        <v>9</v>
      </c>
    </row>
    <row r="85" spans="1:8" x14ac:dyDescent="0.15">
      <c r="B85" s="5" t="s">
        <v>12</v>
      </c>
      <c r="C85" s="12">
        <v>21.434446334838867</v>
      </c>
      <c r="D85" s="12">
        <v>21.190746307373047</v>
      </c>
      <c r="E85" s="12">
        <v>21.240400314331055</v>
      </c>
      <c r="F85" s="13">
        <v>20.354604721069336</v>
      </c>
      <c r="G85" s="12">
        <v>20.908590316772461</v>
      </c>
      <c r="H85" s="14">
        <v>21.9111724853515</v>
      </c>
    </row>
    <row r="86" spans="1:8" x14ac:dyDescent="0.15">
      <c r="B86" s="7" t="s">
        <v>13</v>
      </c>
      <c r="C86" s="13">
        <v>21.116716384887695</v>
      </c>
      <c r="D86" s="13">
        <v>20.978342056274414</v>
      </c>
      <c r="E86" s="13">
        <v>21.297788619995117</v>
      </c>
      <c r="F86" s="13">
        <v>20.391483306884766</v>
      </c>
      <c r="G86" s="13">
        <v>21.650304794311523</v>
      </c>
      <c r="H86" s="15">
        <v>21.580934524536133</v>
      </c>
    </row>
    <row r="87" spans="1:8" ht="14.25" thickBot="1" x14ac:dyDescent="0.2">
      <c r="B87" s="8" t="s">
        <v>14</v>
      </c>
      <c r="C87" s="16">
        <v>21.362480163574219</v>
      </c>
      <c r="D87" s="16">
        <v>20.922515869140625</v>
      </c>
      <c r="E87" s="16">
        <v>21.314895629882813</v>
      </c>
      <c r="F87" s="16">
        <v>21.101310729980469</v>
      </c>
      <c r="G87" s="16">
        <v>21.07337760925293</v>
      </c>
      <c r="H87" s="17">
        <v>22.377824783325195</v>
      </c>
    </row>
    <row r="88" spans="1:8" ht="14.25" thickBot="1" x14ac:dyDescent="0.2">
      <c r="B88" s="3" t="s">
        <v>15</v>
      </c>
      <c r="C88" s="18">
        <f>AVERAGE(C85:C87)</f>
        <v>21.304547627766926</v>
      </c>
      <c r="D88" s="18">
        <f t="shared" ref="D88:E88" si="16">AVERAGE(D85:D87)</f>
        <v>21.030534744262695</v>
      </c>
      <c r="E88" s="18">
        <f t="shared" si="16"/>
        <v>21.284361521402996</v>
      </c>
      <c r="F88" s="18">
        <f>AVERAGE(F85:F87)</f>
        <v>20.615799585978191</v>
      </c>
      <c r="G88" s="18">
        <f t="shared" ref="G88:H88" si="17">AVERAGE(G85:G87)</f>
        <v>21.210757573445637</v>
      </c>
      <c r="H88" s="19">
        <f t="shared" si="17"/>
        <v>21.956643931070943</v>
      </c>
    </row>
    <row r="89" spans="1:8" ht="14.25" thickBot="1" x14ac:dyDescent="0.2">
      <c r="B89" s="11" t="s">
        <v>27</v>
      </c>
      <c r="C89" s="6" t="s">
        <v>10</v>
      </c>
      <c r="D89" s="4" t="s">
        <v>0</v>
      </c>
      <c r="E89" s="4" t="s">
        <v>2</v>
      </c>
      <c r="F89" s="4" t="s">
        <v>4</v>
      </c>
      <c r="G89" s="4" t="s">
        <v>6</v>
      </c>
      <c r="H89" s="10" t="s">
        <v>8</v>
      </c>
    </row>
    <row r="90" spans="1:8" x14ac:dyDescent="0.15">
      <c r="B90" s="5" t="s">
        <v>12</v>
      </c>
      <c r="C90" s="12">
        <v>25.951774597167969</v>
      </c>
      <c r="D90" s="12">
        <v>25.950679779052734</v>
      </c>
      <c r="E90" s="12">
        <v>26.533292770385742</v>
      </c>
      <c r="F90" s="13">
        <v>25.890504837036133</v>
      </c>
      <c r="G90" s="13">
        <v>26.542750167846599</v>
      </c>
      <c r="H90" s="15">
        <v>28.355442047119141</v>
      </c>
    </row>
    <row r="91" spans="1:8" x14ac:dyDescent="0.15">
      <c r="B91" s="7" t="s">
        <v>13</v>
      </c>
      <c r="C91" s="13">
        <v>25.911714553833008</v>
      </c>
      <c r="D91" s="13">
        <v>26.131021499633789</v>
      </c>
      <c r="E91" s="13">
        <v>26.714305877685547</v>
      </c>
      <c r="F91" s="13">
        <v>25.993013381958008</v>
      </c>
      <c r="G91" s="13">
        <v>26.768060684204102</v>
      </c>
      <c r="H91" s="15">
        <v>27.558549880981445</v>
      </c>
    </row>
    <row r="92" spans="1:8" ht="14.25" thickBot="1" x14ac:dyDescent="0.2">
      <c r="B92" s="8" t="s">
        <v>14</v>
      </c>
      <c r="C92" s="16">
        <v>25.857799530029297</v>
      </c>
      <c r="D92" s="16">
        <v>26.180255889892578</v>
      </c>
      <c r="E92" s="16">
        <v>26.479457855224609</v>
      </c>
      <c r="F92" s="13">
        <v>25.651556015014648</v>
      </c>
      <c r="G92" s="13">
        <v>26.863788604736328</v>
      </c>
      <c r="H92" s="15">
        <v>27.99681282043457</v>
      </c>
    </row>
    <row r="93" spans="1:8" ht="14.25" thickBot="1" x14ac:dyDescent="0.2">
      <c r="B93" s="3" t="s">
        <v>15</v>
      </c>
      <c r="C93" s="18">
        <f>AVERAGE(C90:C92)</f>
        <v>25.90709622701009</v>
      </c>
      <c r="D93" s="18">
        <f t="shared" ref="D93:H93" si="18">AVERAGE(D90:D92)</f>
        <v>26.087319056193035</v>
      </c>
      <c r="E93" s="18">
        <f t="shared" si="18"/>
        <v>26.575685501098633</v>
      </c>
      <c r="F93" s="18">
        <f t="shared" si="18"/>
        <v>25.845024744669598</v>
      </c>
      <c r="G93" s="18">
        <f t="shared" si="18"/>
        <v>26.72486648559568</v>
      </c>
      <c r="H93" s="19">
        <f t="shared" si="18"/>
        <v>27.970268249511719</v>
      </c>
    </row>
    <row r="94" spans="1:8" ht="14.25" thickBot="1" x14ac:dyDescent="0.2">
      <c r="B94" s="11" t="s">
        <v>22</v>
      </c>
      <c r="C94" s="6" t="s">
        <v>10</v>
      </c>
      <c r="D94" s="4" t="s">
        <v>0</v>
      </c>
      <c r="E94" s="4" t="s">
        <v>2</v>
      </c>
      <c r="F94" s="4" t="s">
        <v>4</v>
      </c>
      <c r="G94" s="4" t="s">
        <v>6</v>
      </c>
      <c r="H94" s="10" t="s">
        <v>8</v>
      </c>
    </row>
    <row r="95" spans="1:8" x14ac:dyDescent="0.15">
      <c r="B95" s="5" t="s">
        <v>12</v>
      </c>
      <c r="C95" s="12">
        <v>25.706228256225586</v>
      </c>
      <c r="D95" s="12">
        <v>25.94691276550293</v>
      </c>
      <c r="E95" s="12">
        <v>26.2230731964111</v>
      </c>
      <c r="F95" s="13">
        <v>25.715429306030199</v>
      </c>
      <c r="G95" s="13">
        <v>26.722190856933594</v>
      </c>
      <c r="H95" s="15">
        <v>27.722234725952148</v>
      </c>
    </row>
    <row r="96" spans="1:8" x14ac:dyDescent="0.15">
      <c r="B96" s="7" t="s">
        <v>13</v>
      </c>
      <c r="C96" s="13">
        <v>25.830785751342773</v>
      </c>
      <c r="D96" s="13">
        <v>25.744571685791016</v>
      </c>
      <c r="E96" s="13">
        <v>26.7503662109375</v>
      </c>
      <c r="F96" s="13">
        <v>25.619218826293945</v>
      </c>
      <c r="G96" s="13">
        <v>26.564174652099609</v>
      </c>
      <c r="H96" s="15">
        <v>27.815031051635742</v>
      </c>
    </row>
    <row r="97" spans="2:8" ht="14.25" thickBot="1" x14ac:dyDescent="0.2">
      <c r="B97" s="8" t="s">
        <v>14</v>
      </c>
      <c r="C97" s="16">
        <v>25.96624755859375</v>
      </c>
      <c r="D97" s="16">
        <v>26.321846008300781</v>
      </c>
      <c r="E97" s="16">
        <v>26.569778442382798</v>
      </c>
      <c r="F97" s="13">
        <v>25.979244232177734</v>
      </c>
      <c r="G97" s="13">
        <v>26.601579666137695</v>
      </c>
      <c r="H97" s="15">
        <v>27.92363166809082</v>
      </c>
    </row>
    <row r="98" spans="2:8" ht="14.25" thickBot="1" x14ac:dyDescent="0.2">
      <c r="B98" s="3" t="s">
        <v>15</v>
      </c>
      <c r="C98" s="18">
        <f>AVERAGE(C95:C97)</f>
        <v>25.834420522054035</v>
      </c>
      <c r="D98" s="18">
        <f t="shared" ref="D98:H98" si="19">AVERAGE(D95:D97)</f>
        <v>26.004443486531574</v>
      </c>
      <c r="E98" s="18">
        <f t="shared" si="19"/>
        <v>26.514405949910469</v>
      </c>
      <c r="F98" s="18">
        <f t="shared" si="19"/>
        <v>25.77129745483396</v>
      </c>
      <c r="G98" s="18">
        <f t="shared" si="19"/>
        <v>26.629315058390301</v>
      </c>
      <c r="H98" s="19">
        <f t="shared" si="19"/>
        <v>27.82029914855957</v>
      </c>
    </row>
  </sheetData>
  <mergeCells count="5">
    <mergeCell ref="A1:G1"/>
    <mergeCell ref="A21:G21"/>
    <mergeCell ref="A41:G41"/>
    <mergeCell ref="A62:G62"/>
    <mergeCell ref="A82:G8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sqref="A1:AA25"/>
    </sheetView>
  </sheetViews>
  <sheetFormatPr defaultRowHeight="13.5" x14ac:dyDescent="0.15"/>
  <cols>
    <col min="2" max="2" width="11.75" customWidth="1"/>
    <col min="10" max="10" width="19.875" customWidth="1"/>
  </cols>
  <sheetData>
    <row r="1" spans="1:15" ht="14.25" x14ac:dyDescent="0.15">
      <c r="A1" s="1" t="s">
        <v>38</v>
      </c>
      <c r="B1" s="2"/>
      <c r="C1" s="2"/>
      <c r="D1" s="2"/>
      <c r="E1" s="2"/>
      <c r="F1" s="2"/>
      <c r="G1" s="2"/>
    </row>
    <row r="2" spans="1:15" ht="14.25" thickBot="1" x14ac:dyDescent="0.2">
      <c r="A2" s="2"/>
      <c r="B2" s="2"/>
      <c r="C2" s="2"/>
      <c r="D2" s="2"/>
      <c r="E2" s="2"/>
      <c r="F2" s="2"/>
      <c r="G2" s="2"/>
    </row>
    <row r="3" spans="1:15" ht="14.25" thickBot="1" x14ac:dyDescent="0.2">
      <c r="A3" s="2"/>
      <c r="B3" s="11" t="s">
        <v>16</v>
      </c>
      <c r="C3" s="4" t="s">
        <v>11</v>
      </c>
      <c r="D3" s="4" t="s">
        <v>18</v>
      </c>
      <c r="E3" s="4" t="s">
        <v>19</v>
      </c>
      <c r="F3" s="4" t="s">
        <v>20</v>
      </c>
      <c r="G3" s="10" t="s">
        <v>21</v>
      </c>
      <c r="J3" s="11" t="s">
        <v>30</v>
      </c>
      <c r="K3" s="4" t="s">
        <v>11</v>
      </c>
      <c r="L3" s="4" t="s">
        <v>18</v>
      </c>
      <c r="M3" s="4" t="s">
        <v>19</v>
      </c>
      <c r="N3" s="4" t="s">
        <v>20</v>
      </c>
      <c r="O3" s="10" t="s">
        <v>21</v>
      </c>
    </row>
    <row r="4" spans="1:15" x14ac:dyDescent="0.15">
      <c r="A4" s="2"/>
      <c r="B4" s="5" t="s">
        <v>12</v>
      </c>
      <c r="C4" s="12">
        <v>18.71</v>
      </c>
      <c r="D4" s="12">
        <v>19.171967502191901</v>
      </c>
      <c r="E4" s="13">
        <v>19.597229695829501</v>
      </c>
      <c r="F4" s="12">
        <v>19.1976974024066</v>
      </c>
      <c r="G4" s="14">
        <v>19.509537517638101</v>
      </c>
      <c r="J4" s="5" t="s">
        <v>12</v>
      </c>
      <c r="K4" s="12">
        <v>18.511934582972437</v>
      </c>
      <c r="L4" s="12">
        <v>20.268048232046727</v>
      </c>
      <c r="M4" s="13">
        <v>20.42174705132156</v>
      </c>
      <c r="N4" s="12">
        <v>20.363434907877227</v>
      </c>
      <c r="O4" s="14">
        <v>20.278398062080331</v>
      </c>
    </row>
    <row r="5" spans="1:15" x14ac:dyDescent="0.15">
      <c r="A5" s="2"/>
      <c r="B5" s="7" t="s">
        <v>13</v>
      </c>
      <c r="C5" s="13">
        <v>18.95</v>
      </c>
      <c r="D5" s="13">
        <v>18.572828184850266</v>
      </c>
      <c r="E5" s="13">
        <v>19.3796364540223</v>
      </c>
      <c r="F5" s="13">
        <v>19.027341637744815</v>
      </c>
      <c r="G5" s="15">
        <v>20.185203931359641</v>
      </c>
      <c r="J5" s="7" t="s">
        <v>13</v>
      </c>
      <c r="K5" s="13">
        <v>18.638602102424375</v>
      </c>
      <c r="L5" s="13">
        <v>20.333150691772278</v>
      </c>
      <c r="M5" s="13">
        <v>20.448896948406908</v>
      </c>
      <c r="N5" s="13">
        <v>20.1903220562121</v>
      </c>
      <c r="O5" s="15">
        <v>20.284488992248498</v>
      </c>
    </row>
    <row r="6" spans="1:15" ht="14.25" thickBot="1" x14ac:dyDescent="0.2">
      <c r="A6" s="2"/>
      <c r="B6" s="8" t="s">
        <v>14</v>
      </c>
      <c r="C6" s="16">
        <v>18.829999999999998</v>
      </c>
      <c r="D6" s="16">
        <v>18.964795610122099</v>
      </c>
      <c r="E6" s="16">
        <v>20.379636454022258</v>
      </c>
      <c r="F6" s="16">
        <v>19.650196440047186</v>
      </c>
      <c r="G6" s="17">
        <v>19.667187586843852</v>
      </c>
      <c r="J6" s="8" t="s">
        <v>14</v>
      </c>
      <c r="K6" s="16">
        <v>18.586154077242501</v>
      </c>
      <c r="L6" s="16">
        <v>20.302748898313606</v>
      </c>
      <c r="M6" s="16">
        <v>20.391019500775503</v>
      </c>
      <c r="N6" s="16">
        <v>20.346469083052483</v>
      </c>
      <c r="O6" s="17">
        <v>19.865768155024124</v>
      </c>
    </row>
    <row r="7" spans="1:15" ht="14.25" thickBot="1" x14ac:dyDescent="0.2">
      <c r="A7" s="2"/>
      <c r="B7" s="3" t="s">
        <v>15</v>
      </c>
      <c r="C7" s="18">
        <f>AVERAGE(C4:C6)</f>
        <v>18.829999999999998</v>
      </c>
      <c r="D7" s="18">
        <f t="shared" ref="D7" si="0">AVERAGE(D4:D6)</f>
        <v>18.903197099054754</v>
      </c>
      <c r="E7" s="18">
        <f>AVERAGE(E4:E6)</f>
        <v>19.785500867958021</v>
      </c>
      <c r="F7" s="18">
        <f t="shared" ref="F7:G7" si="1">AVERAGE(F4:F6)</f>
        <v>19.291745160066199</v>
      </c>
      <c r="G7" s="19">
        <f t="shared" si="1"/>
        <v>19.787309678613866</v>
      </c>
      <c r="J7" s="3" t="s">
        <v>15</v>
      </c>
      <c r="K7" s="18">
        <f>AVERAGE(K4:K6)</f>
        <v>18.578896920879771</v>
      </c>
      <c r="L7" s="18">
        <f t="shared" ref="L7" si="2">AVERAGE(L4:L6)</f>
        <v>20.301315940710868</v>
      </c>
      <c r="M7" s="18">
        <f>AVERAGE(M4:M6)</f>
        <v>20.420554500167992</v>
      </c>
      <c r="N7" s="18">
        <f t="shared" ref="N7:O7" si="3">AVERAGE(N4:N6)</f>
        <v>20.300075349047273</v>
      </c>
      <c r="O7" s="19">
        <f t="shared" si="3"/>
        <v>20.142885069784317</v>
      </c>
    </row>
    <row r="8" spans="1:15" ht="14.25" thickBot="1" x14ac:dyDescent="0.2">
      <c r="A8" s="2"/>
      <c r="B8" s="11" t="s">
        <v>29</v>
      </c>
      <c r="C8" s="6" t="s">
        <v>10</v>
      </c>
      <c r="D8" s="4" t="s">
        <v>2</v>
      </c>
      <c r="E8" s="4" t="s">
        <v>4</v>
      </c>
      <c r="F8" s="4" t="s">
        <v>6</v>
      </c>
      <c r="G8" s="10" t="s">
        <v>8</v>
      </c>
      <c r="J8" s="11" t="s">
        <v>27</v>
      </c>
      <c r="K8" s="6" t="s">
        <v>10</v>
      </c>
      <c r="L8" s="4" t="s">
        <v>2</v>
      </c>
      <c r="M8" s="4" t="s">
        <v>4</v>
      </c>
      <c r="N8" s="4" t="s">
        <v>6</v>
      </c>
      <c r="O8" s="10" t="s">
        <v>8</v>
      </c>
    </row>
    <row r="9" spans="1:15" x14ac:dyDescent="0.15">
      <c r="A9" s="2"/>
      <c r="B9" s="5" t="s">
        <v>12</v>
      </c>
      <c r="C9" s="12">
        <v>21.265488483736899</v>
      </c>
      <c r="D9" s="12">
        <v>21.424780215676183</v>
      </c>
      <c r="E9" s="13">
        <v>22.052883532924387</v>
      </c>
      <c r="F9" s="13">
        <v>21.9286674253527</v>
      </c>
      <c r="G9" s="15">
        <v>21.7040618934668</v>
      </c>
      <c r="J9" s="5" t="s">
        <v>12</v>
      </c>
      <c r="K9" s="12">
        <v>16.448146621968458</v>
      </c>
      <c r="L9" s="12">
        <v>19.055855224923313</v>
      </c>
      <c r="M9" s="13">
        <v>20.117773079483086</v>
      </c>
      <c r="N9" s="13">
        <v>19.763089999999998</v>
      </c>
      <c r="O9" s="15">
        <v>20.438259942919913</v>
      </c>
    </row>
    <row r="10" spans="1:15" x14ac:dyDescent="0.15">
      <c r="A10" s="2"/>
      <c r="B10" s="7" t="s">
        <v>13</v>
      </c>
      <c r="C10" s="13">
        <v>20.918785650758597</v>
      </c>
      <c r="D10" s="13">
        <v>21.210783737901739</v>
      </c>
      <c r="E10" s="13">
        <v>21.676307843803585</v>
      </c>
      <c r="F10" s="13">
        <v>21.49395747503198</v>
      </c>
      <c r="G10" s="15">
        <v>21.832010081736794</v>
      </c>
      <c r="J10" s="7" t="s">
        <v>13</v>
      </c>
      <c r="K10" s="13">
        <v>16.44669546531884</v>
      </c>
      <c r="L10" s="13">
        <v>19.356496117003758</v>
      </c>
      <c r="M10" s="13">
        <v>20.002355452413539</v>
      </c>
      <c r="N10" s="13">
        <v>20.1253627</v>
      </c>
      <c r="O10" s="15">
        <v>20.33610735761847</v>
      </c>
    </row>
    <row r="11" spans="1:15" ht="14.25" thickBot="1" x14ac:dyDescent="0.2">
      <c r="A11" s="2"/>
      <c r="B11" s="8" t="s">
        <v>14</v>
      </c>
      <c r="C11" s="16">
        <v>21.2935113606902</v>
      </c>
      <c r="D11" s="16">
        <v>21.195529407938299</v>
      </c>
      <c r="E11" s="13">
        <v>21.622895863317801</v>
      </c>
      <c r="F11" s="13">
        <v>21.827677047031429</v>
      </c>
      <c r="G11" s="15">
        <v>21.936043042044101</v>
      </c>
      <c r="J11" s="8" t="s">
        <v>14</v>
      </c>
      <c r="K11" s="16">
        <v>16.425869096249656</v>
      </c>
      <c r="L11" s="16">
        <v>19.369930008974649</v>
      </c>
      <c r="M11" s="13">
        <v>19.816700821656401</v>
      </c>
      <c r="N11" s="13">
        <v>20.017104</v>
      </c>
      <c r="O11" s="15">
        <v>20.67139571395229</v>
      </c>
    </row>
    <row r="12" spans="1:15" ht="14.25" thickBot="1" x14ac:dyDescent="0.2">
      <c r="A12" s="2"/>
      <c r="B12" s="3" t="s">
        <v>15</v>
      </c>
      <c r="C12" s="18">
        <f>AVERAGE(C9:C11)</f>
        <v>21.159261831728568</v>
      </c>
      <c r="D12" s="18">
        <f t="shared" ref="D12:G12" si="4">AVERAGE(D9:D11)</f>
        <v>21.277031120505409</v>
      </c>
      <c r="E12" s="18">
        <f t="shared" si="4"/>
        <v>21.784029080015255</v>
      </c>
      <c r="F12" s="18">
        <f t="shared" si="4"/>
        <v>21.750100649138702</v>
      </c>
      <c r="G12" s="19">
        <f t="shared" si="4"/>
        <v>21.824038339082566</v>
      </c>
      <c r="J12" s="3" t="s">
        <v>15</v>
      </c>
      <c r="K12" s="18">
        <f>AVERAGE(K9:K11)</f>
        <v>16.440237061178987</v>
      </c>
      <c r="L12" s="18">
        <f t="shared" ref="L12:O12" si="5">AVERAGE(L9:L11)</f>
        <v>19.260760450300573</v>
      </c>
      <c r="M12" s="18">
        <f t="shared" si="5"/>
        <v>19.978943117851006</v>
      </c>
      <c r="N12" s="18">
        <f t="shared" si="5"/>
        <v>19.968518900000003</v>
      </c>
      <c r="O12" s="19">
        <f t="shared" si="5"/>
        <v>20.481921004830227</v>
      </c>
    </row>
    <row r="13" spans="1:15" x14ac:dyDescent="0.15">
      <c r="A13" s="2"/>
      <c r="B13" s="9"/>
      <c r="C13" s="20"/>
      <c r="D13" s="20"/>
      <c r="E13" s="20"/>
      <c r="F13" s="20"/>
      <c r="G13" s="20"/>
    </row>
    <row r="14" spans="1:15" ht="14.25" thickBot="1" x14ac:dyDescent="0.2">
      <c r="A14" s="2"/>
      <c r="B14" s="2"/>
      <c r="C14" s="2"/>
      <c r="D14" s="2"/>
      <c r="E14" s="2"/>
      <c r="F14" s="2"/>
      <c r="G14" s="2"/>
    </row>
    <row r="15" spans="1:15" ht="14.25" thickBot="1" x14ac:dyDescent="0.2">
      <c r="A15" s="2"/>
      <c r="B15" s="11" t="s">
        <v>16</v>
      </c>
      <c r="C15" s="4" t="s">
        <v>11</v>
      </c>
      <c r="D15" s="4" t="s">
        <v>18</v>
      </c>
      <c r="E15" s="4" t="s">
        <v>19</v>
      </c>
      <c r="F15" s="4" t="s">
        <v>20</v>
      </c>
      <c r="G15" s="10" t="s">
        <v>21</v>
      </c>
      <c r="J15" s="11" t="s">
        <v>30</v>
      </c>
      <c r="K15" s="4" t="s">
        <v>11</v>
      </c>
      <c r="L15" s="4" t="s">
        <v>18</v>
      </c>
      <c r="M15" s="4" t="s">
        <v>19</v>
      </c>
      <c r="N15" s="4" t="s">
        <v>20</v>
      </c>
      <c r="O15" s="10" t="s">
        <v>21</v>
      </c>
    </row>
    <row r="16" spans="1:15" x14ac:dyDescent="0.15">
      <c r="A16" s="2"/>
      <c r="B16" s="5" t="s">
        <v>12</v>
      </c>
      <c r="C16" s="6">
        <v>18.97539415753425</v>
      </c>
      <c r="D16" s="12">
        <v>19.001104177855272</v>
      </c>
      <c r="E16" s="13">
        <v>19.381794498261677</v>
      </c>
      <c r="F16" s="12">
        <v>18.641535297967099</v>
      </c>
      <c r="G16" s="14">
        <v>19.171460651970399</v>
      </c>
      <c r="J16" s="5" t="s">
        <v>12</v>
      </c>
      <c r="K16" s="12">
        <v>18.96813092320134</v>
      </c>
      <c r="L16" s="12">
        <v>20.89377819155434</v>
      </c>
      <c r="M16" s="13">
        <v>20.323177068930907</v>
      </c>
      <c r="N16" s="12">
        <v>19.912931498105191</v>
      </c>
      <c r="O16" s="14">
        <v>20.467559984028011</v>
      </c>
    </row>
    <row r="17" spans="1:15" x14ac:dyDescent="0.15">
      <c r="A17" s="2"/>
      <c r="B17" s="7" t="s">
        <v>13</v>
      </c>
      <c r="C17" s="21">
        <v>18.796499234114201</v>
      </c>
      <c r="D17" s="13">
        <v>19.371427695968713</v>
      </c>
      <c r="E17" s="13">
        <v>20.549333183843942</v>
      </c>
      <c r="F17" s="13">
        <v>19.392297252473679</v>
      </c>
      <c r="G17" s="15">
        <v>19.5771118034003</v>
      </c>
      <c r="J17" s="7" t="s">
        <v>13</v>
      </c>
      <c r="K17" s="13">
        <v>18.89173968882567</v>
      </c>
      <c r="L17" s="13">
        <v>20.755136617975207</v>
      </c>
      <c r="M17" s="13">
        <v>20.518846446932884</v>
      </c>
      <c r="N17" s="13">
        <v>20.059099233212397</v>
      </c>
      <c r="O17" s="15">
        <v>20.476934579964855</v>
      </c>
    </row>
    <row r="18" spans="1:15" ht="14.25" thickBot="1" x14ac:dyDescent="0.2">
      <c r="A18" s="2"/>
      <c r="B18" s="8" t="s">
        <v>14</v>
      </c>
      <c r="C18" s="21">
        <v>18.964502451480701</v>
      </c>
      <c r="D18" s="16">
        <v>19.234828641310301</v>
      </c>
      <c r="E18" s="16">
        <v>19.8794463205281</v>
      </c>
      <c r="F18" s="16">
        <v>18.096359055047799</v>
      </c>
      <c r="G18" s="17">
        <v>19.039144640864802</v>
      </c>
      <c r="J18" s="8" t="s">
        <v>14</v>
      </c>
      <c r="K18" s="16">
        <v>19.147593897082494</v>
      </c>
      <c r="L18" s="16">
        <v>20.868905629650722</v>
      </c>
      <c r="M18" s="16">
        <v>20.6212363255861</v>
      </c>
      <c r="N18" s="16">
        <v>19.93461339392217</v>
      </c>
      <c r="O18" s="17">
        <v>20.063436741747591</v>
      </c>
    </row>
    <row r="19" spans="1:15" ht="14.25" thickBot="1" x14ac:dyDescent="0.2">
      <c r="A19" s="2"/>
      <c r="B19" s="3" t="s">
        <v>15</v>
      </c>
      <c r="C19" s="18">
        <f>AVERAGE(C16:C18)</f>
        <v>18.912131947709714</v>
      </c>
      <c r="D19" s="18">
        <f t="shared" ref="D19:G19" si="6">AVERAGE(D16:D18)</f>
        <v>19.202453505044762</v>
      </c>
      <c r="E19" s="18">
        <f>AVERAGE(E16:E18)</f>
        <v>19.936858000877905</v>
      </c>
      <c r="F19" s="18">
        <f t="shared" si="6"/>
        <v>18.710063868496192</v>
      </c>
      <c r="G19" s="19">
        <f t="shared" si="6"/>
        <v>19.262572365411831</v>
      </c>
      <c r="J19" s="3" t="s">
        <v>15</v>
      </c>
      <c r="K19" s="18">
        <f>AVERAGE(K16:K18)</f>
        <v>19.002488169703167</v>
      </c>
      <c r="L19" s="18">
        <f t="shared" ref="L19" si="7">AVERAGE(L16:L18)</f>
        <v>20.839273479726756</v>
      </c>
      <c r="M19" s="18">
        <f>AVERAGE(M16:M18)</f>
        <v>20.487753280483293</v>
      </c>
      <c r="N19" s="18">
        <f t="shared" ref="N19:O19" si="8">AVERAGE(N16:N18)</f>
        <v>19.968881375079921</v>
      </c>
      <c r="O19" s="19">
        <f t="shared" si="8"/>
        <v>20.335977101913485</v>
      </c>
    </row>
    <row r="20" spans="1:15" ht="14.25" thickBot="1" x14ac:dyDescent="0.2">
      <c r="A20" s="2"/>
      <c r="B20" s="11" t="s">
        <v>30</v>
      </c>
      <c r="C20" s="6" t="s">
        <v>10</v>
      </c>
      <c r="D20" s="4" t="s">
        <v>2</v>
      </c>
      <c r="E20" s="4" t="s">
        <v>4</v>
      </c>
      <c r="F20" s="4" t="s">
        <v>6</v>
      </c>
      <c r="G20" s="10" t="s">
        <v>8</v>
      </c>
      <c r="J20" s="11" t="s">
        <v>22</v>
      </c>
      <c r="K20" s="6" t="s">
        <v>10</v>
      </c>
      <c r="L20" s="4" t="s">
        <v>2</v>
      </c>
      <c r="M20" s="4" t="s">
        <v>4</v>
      </c>
      <c r="N20" s="4" t="s">
        <v>6</v>
      </c>
      <c r="O20" s="10" t="s">
        <v>8</v>
      </c>
    </row>
    <row r="21" spans="1:15" x14ac:dyDescent="0.15">
      <c r="A21" s="2"/>
      <c r="B21" s="5" t="s">
        <v>12</v>
      </c>
      <c r="C21" s="12">
        <v>20.454746169355538</v>
      </c>
      <c r="D21" s="12">
        <v>21.844196856801659</v>
      </c>
      <c r="E21" s="13">
        <v>21.811122409622289</v>
      </c>
      <c r="F21" s="13">
        <v>20.225295276245664</v>
      </c>
      <c r="G21" s="15">
        <v>21.005015352848485</v>
      </c>
      <c r="J21" s="5" t="s">
        <v>12</v>
      </c>
      <c r="K21" s="12">
        <v>16.138053342553253</v>
      </c>
      <c r="L21" s="12">
        <v>19.334134454917699</v>
      </c>
      <c r="M21" s="13">
        <v>19.919330844013867</v>
      </c>
      <c r="N21" s="13">
        <v>18.901736349977504</v>
      </c>
      <c r="O21" s="15">
        <v>20.026587504669742</v>
      </c>
    </row>
    <row r="22" spans="1:15" x14ac:dyDescent="0.15">
      <c r="A22" s="2"/>
      <c r="B22" s="7" t="s">
        <v>13</v>
      </c>
      <c r="C22" s="13">
        <v>20.642962788232062</v>
      </c>
      <c r="D22" s="13">
        <v>21.587234722524364</v>
      </c>
      <c r="E22" s="13">
        <v>22.228406860907654</v>
      </c>
      <c r="F22" s="13">
        <v>20.977127567585885</v>
      </c>
      <c r="G22" s="15">
        <v>21.487357759476822</v>
      </c>
      <c r="J22" s="7" t="s">
        <v>13</v>
      </c>
      <c r="K22" s="13">
        <v>16.077617136339558</v>
      </c>
      <c r="L22" s="13">
        <v>19.21574763595385</v>
      </c>
      <c r="M22" s="13">
        <v>19.99799092401388</v>
      </c>
      <c r="N22" s="13">
        <v>19.28292613283271</v>
      </c>
      <c r="O22" s="15">
        <v>19.912217800223228</v>
      </c>
    </row>
    <row r="23" spans="1:15" ht="14.25" thickBot="1" x14ac:dyDescent="0.2">
      <c r="A23" s="2"/>
      <c r="B23" s="8" t="s">
        <v>14</v>
      </c>
      <c r="C23" s="16">
        <v>20.295620538518108</v>
      </c>
      <c r="D23" s="16">
        <v>20.943352568347738</v>
      </c>
      <c r="E23" s="13">
        <v>21.068022326260905</v>
      </c>
      <c r="F23" s="13">
        <v>19.962732670941463</v>
      </c>
      <c r="G23" s="15">
        <v>21.887223513703617</v>
      </c>
      <c r="J23" s="8" t="s">
        <v>14</v>
      </c>
      <c r="K23" s="16">
        <v>16.054739340500479</v>
      </c>
      <c r="L23" s="16">
        <v>19.234395603868773</v>
      </c>
      <c r="M23" s="13">
        <v>19.864312332444626</v>
      </c>
      <c r="N23" s="13">
        <v>19.320494580442247</v>
      </c>
      <c r="O23" s="15">
        <v>19.702976752084403</v>
      </c>
    </row>
    <row r="24" spans="1:15" ht="14.25" thickBot="1" x14ac:dyDescent="0.2">
      <c r="A24" s="2"/>
      <c r="B24" s="3" t="s">
        <v>15</v>
      </c>
      <c r="C24" s="18">
        <f>AVERAGE(C21:C23)</f>
        <v>20.464443165368568</v>
      </c>
      <c r="D24" s="18">
        <f t="shared" ref="D24:G24" si="9">AVERAGE(D21:D23)</f>
        <v>21.458261382557922</v>
      </c>
      <c r="E24" s="18">
        <f t="shared" si="9"/>
        <v>21.702517198930281</v>
      </c>
      <c r="F24" s="18">
        <f t="shared" si="9"/>
        <v>20.388385171591004</v>
      </c>
      <c r="G24" s="19">
        <f t="shared" si="9"/>
        <v>21.459865542009641</v>
      </c>
      <c r="J24" s="3" t="s">
        <v>15</v>
      </c>
      <c r="K24" s="18">
        <f>AVERAGE(K21:K23)</f>
        <v>16.09013660646443</v>
      </c>
      <c r="L24" s="18">
        <f t="shared" ref="L24:O24" si="10">AVERAGE(L21:L23)</f>
        <v>19.261425898246774</v>
      </c>
      <c r="M24" s="18">
        <f t="shared" si="10"/>
        <v>19.927211366824125</v>
      </c>
      <c r="N24" s="18">
        <f t="shared" si="10"/>
        <v>19.168385687750817</v>
      </c>
      <c r="O24" s="19">
        <f t="shared" si="10"/>
        <v>19.88059401899245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A41" sqref="A41:G41"/>
    </sheetView>
  </sheetViews>
  <sheetFormatPr defaultRowHeight="13.5" x14ac:dyDescent="0.15"/>
  <cols>
    <col min="2" max="2" width="19.375" customWidth="1"/>
  </cols>
  <sheetData>
    <row r="1" spans="1:8" ht="15.75" x14ac:dyDescent="0.15">
      <c r="A1" s="23" t="s">
        <v>35</v>
      </c>
      <c r="B1" s="23"/>
      <c r="C1" s="23"/>
      <c r="D1" s="23"/>
      <c r="E1" s="23"/>
      <c r="F1" s="23"/>
      <c r="G1" s="23"/>
    </row>
    <row r="2" spans="1:8" ht="14.25" thickBot="1" x14ac:dyDescent="0.2"/>
    <row r="3" spans="1:8" ht="14.25" thickBot="1" x14ac:dyDescent="0.2">
      <c r="B3" s="11" t="s">
        <v>31</v>
      </c>
      <c r="C3" s="4" t="s">
        <v>11</v>
      </c>
      <c r="D3" s="4" t="s">
        <v>17</v>
      </c>
      <c r="E3" s="4" t="s">
        <v>18</v>
      </c>
      <c r="F3" s="4" t="s">
        <v>19</v>
      </c>
      <c r="G3" s="4" t="s">
        <v>20</v>
      </c>
      <c r="H3" s="10" t="s">
        <v>21</v>
      </c>
    </row>
    <row r="4" spans="1:8" x14ac:dyDescent="0.15">
      <c r="B4" s="5" t="s">
        <v>12</v>
      </c>
      <c r="C4" s="12">
        <v>23.773780210000002</v>
      </c>
      <c r="D4" s="12">
        <v>24.428895740000002</v>
      </c>
      <c r="E4" s="12">
        <v>23.808495019999999</v>
      </c>
      <c r="F4" s="13">
        <v>23.3746303703184</v>
      </c>
      <c r="G4" s="12">
        <v>23.384511711062199</v>
      </c>
      <c r="H4" s="14">
        <v>24.200073700000001</v>
      </c>
    </row>
    <row r="5" spans="1:8" x14ac:dyDescent="0.15">
      <c r="B5" s="7" t="s">
        <v>13</v>
      </c>
      <c r="C5" s="13">
        <v>23.669486840000001</v>
      </c>
      <c r="D5" s="13">
        <v>24.356943579999999</v>
      </c>
      <c r="E5" s="13">
        <v>23.812503700000001</v>
      </c>
      <c r="F5" s="13">
        <v>23.182510489999999</v>
      </c>
      <c r="G5" s="13">
        <v>23.2092865534323</v>
      </c>
      <c r="H5" s="15">
        <v>23.538128925348701</v>
      </c>
    </row>
    <row r="6" spans="1:8" ht="14.25" thickBot="1" x14ac:dyDescent="0.2">
      <c r="B6" s="8" t="s">
        <v>14</v>
      </c>
      <c r="C6" s="16">
        <v>23.785182259999999</v>
      </c>
      <c r="D6" s="16">
        <v>24.292222410000001</v>
      </c>
      <c r="E6" s="16">
        <v>22.2342670311474</v>
      </c>
      <c r="F6" s="16">
        <v>23.245156430000002</v>
      </c>
      <c r="G6" s="16">
        <v>23.3235992879485</v>
      </c>
      <c r="H6" s="17">
        <v>23.551806310322</v>
      </c>
    </row>
    <row r="7" spans="1:8" ht="14.25" thickBot="1" x14ac:dyDescent="0.2">
      <c r="B7" s="3" t="s">
        <v>15</v>
      </c>
      <c r="C7" s="18">
        <f>AVERAGE(C4:C6)</f>
        <v>23.742816436666669</v>
      </c>
      <c r="D7" s="18">
        <f t="shared" ref="D7:E7" si="0">AVERAGE(D4:D6)</f>
        <v>24.359353909999999</v>
      </c>
      <c r="E7" s="18">
        <f t="shared" si="0"/>
        <v>23.285088583715801</v>
      </c>
      <c r="F7" s="18">
        <f>AVERAGE(F4:F6)</f>
        <v>23.26743243010613</v>
      </c>
      <c r="G7" s="18">
        <f t="shared" ref="G7:H7" si="1">AVERAGE(G4:G6)</f>
        <v>23.305799184147663</v>
      </c>
      <c r="H7" s="19">
        <f t="shared" si="1"/>
        <v>23.763336311890232</v>
      </c>
    </row>
    <row r="8" spans="1:8" ht="14.25" thickBot="1" x14ac:dyDescent="0.2">
      <c r="B8" s="11" t="s">
        <v>27</v>
      </c>
      <c r="C8" s="6" t="s">
        <v>10</v>
      </c>
      <c r="D8" s="4" t="s">
        <v>0</v>
      </c>
      <c r="E8" s="4" t="s">
        <v>2</v>
      </c>
      <c r="F8" s="4" t="s">
        <v>4</v>
      </c>
      <c r="G8" s="4" t="s">
        <v>6</v>
      </c>
      <c r="H8" s="10" t="s">
        <v>8</v>
      </c>
    </row>
    <row r="9" spans="1:8" x14ac:dyDescent="0.15">
      <c r="B9" s="5" t="s">
        <v>12</v>
      </c>
      <c r="C9" s="12">
        <v>25.224677419999999</v>
      </c>
      <c r="D9" s="12">
        <v>26.23469631</v>
      </c>
      <c r="E9" s="12">
        <v>25.12385321</v>
      </c>
      <c r="F9" s="13">
        <v>25.14512607</v>
      </c>
      <c r="G9" s="13">
        <v>25.568690159999999</v>
      </c>
      <c r="H9" s="15">
        <v>26.3438719</v>
      </c>
    </row>
    <row r="10" spans="1:8" x14ac:dyDescent="0.15">
      <c r="B10" s="7" t="s">
        <v>13</v>
      </c>
      <c r="C10" s="13">
        <v>25.279840929999999</v>
      </c>
      <c r="D10" s="13">
        <v>26.008848029999999</v>
      </c>
      <c r="E10" s="13">
        <v>25.155913940000001</v>
      </c>
      <c r="F10" s="13">
        <v>25.450443870000001</v>
      </c>
      <c r="G10" s="13">
        <v>25.380006059999999</v>
      </c>
      <c r="H10" s="15">
        <v>26.284811439999999</v>
      </c>
    </row>
    <row r="11" spans="1:8" ht="14.25" thickBot="1" x14ac:dyDescent="0.2">
      <c r="B11" s="8" t="s">
        <v>14</v>
      </c>
      <c r="C11" s="16">
        <v>25.03959974</v>
      </c>
      <c r="D11" s="16">
        <v>26.021199079999999</v>
      </c>
      <c r="E11" s="16">
        <v>25.056972930000001</v>
      </c>
      <c r="F11" s="13">
        <v>25.102673299999999</v>
      </c>
      <c r="G11" s="13">
        <v>25.590102049999999</v>
      </c>
      <c r="H11" s="15">
        <v>26.316397429999999</v>
      </c>
    </row>
    <row r="12" spans="1:8" ht="14.25" thickBot="1" x14ac:dyDescent="0.2">
      <c r="B12" s="3" t="s">
        <v>15</v>
      </c>
      <c r="C12" s="18">
        <f>AVERAGE(C9:C11)</f>
        <v>25.181372696666667</v>
      </c>
      <c r="D12" s="18">
        <f t="shared" ref="D12:H12" si="2">AVERAGE(D9:D11)</f>
        <v>26.088247806666669</v>
      </c>
      <c r="E12" s="18">
        <f t="shared" si="2"/>
        <v>25.112246693333333</v>
      </c>
      <c r="F12" s="18">
        <f t="shared" si="2"/>
        <v>25.232747746666671</v>
      </c>
      <c r="G12" s="18">
        <f t="shared" si="2"/>
        <v>25.512932756666668</v>
      </c>
      <c r="H12" s="19">
        <f t="shared" si="2"/>
        <v>26.315026923333331</v>
      </c>
    </row>
    <row r="13" spans="1:8" ht="14.25" thickBot="1" x14ac:dyDescent="0.2">
      <c r="B13" s="11" t="s">
        <v>22</v>
      </c>
      <c r="C13" s="6" t="s">
        <v>10</v>
      </c>
      <c r="D13" s="4" t="s">
        <v>0</v>
      </c>
      <c r="E13" s="4" t="s">
        <v>2</v>
      </c>
      <c r="F13" s="4" t="s">
        <v>4</v>
      </c>
      <c r="G13" s="4" t="s">
        <v>6</v>
      </c>
      <c r="H13" s="10" t="s">
        <v>8</v>
      </c>
    </row>
    <row r="14" spans="1:8" x14ac:dyDescent="0.15">
      <c r="B14" s="5" t="s">
        <v>12</v>
      </c>
      <c r="C14" s="12">
        <v>25.816466034944</v>
      </c>
      <c r="D14" s="12">
        <v>26.767409619999999</v>
      </c>
      <c r="E14" s="12">
        <v>25.7456636057418</v>
      </c>
      <c r="F14" s="13">
        <v>26.333339422260099</v>
      </c>
      <c r="G14" s="13">
        <v>26.180414257146001</v>
      </c>
      <c r="H14" s="15">
        <v>26.9952006500016</v>
      </c>
    </row>
    <row r="15" spans="1:8" x14ac:dyDescent="0.15">
      <c r="B15" s="7" t="s">
        <v>13</v>
      </c>
      <c r="C15" s="13">
        <v>26.010370919405698</v>
      </c>
      <c r="D15" s="13">
        <v>26.73068713</v>
      </c>
      <c r="E15" s="13">
        <v>25.77539655</v>
      </c>
      <c r="F15" s="13">
        <v>25.989445379999999</v>
      </c>
      <c r="G15" s="13">
        <v>26.0877524725773</v>
      </c>
      <c r="H15" s="15">
        <v>26.822186179999999</v>
      </c>
    </row>
    <row r="16" spans="1:8" ht="14.25" thickBot="1" x14ac:dyDescent="0.2">
      <c r="B16" s="8" t="s">
        <v>14</v>
      </c>
      <c r="C16" s="16">
        <v>25.45522995</v>
      </c>
      <c r="D16" s="16">
        <v>26.51807324</v>
      </c>
      <c r="E16" s="16">
        <v>25.6202854512382</v>
      </c>
      <c r="F16" s="13">
        <v>25.31354713</v>
      </c>
      <c r="G16" s="13">
        <v>26.124502660000001</v>
      </c>
      <c r="H16" s="15">
        <v>26.937869450000001</v>
      </c>
    </row>
    <row r="17" spans="1:8" ht="14.25" thickBot="1" x14ac:dyDescent="0.2">
      <c r="B17" s="3" t="s">
        <v>15</v>
      </c>
      <c r="C17" s="18">
        <f>AVERAGE(C14:C16)</f>
        <v>25.760688968116568</v>
      </c>
      <c r="D17" s="18">
        <f t="shared" ref="D17:H17" si="3">AVERAGE(D14:D16)</f>
        <v>26.672056663333336</v>
      </c>
      <c r="E17" s="18">
        <f t="shared" si="3"/>
        <v>25.713781868993333</v>
      </c>
      <c r="F17" s="18">
        <f t="shared" si="3"/>
        <v>25.878777310753367</v>
      </c>
      <c r="G17" s="18">
        <f t="shared" si="3"/>
        <v>26.130889796574436</v>
      </c>
      <c r="H17" s="19">
        <f t="shared" si="3"/>
        <v>26.918418760000531</v>
      </c>
    </row>
    <row r="21" spans="1:8" ht="15.75" x14ac:dyDescent="0.15">
      <c r="A21" s="23" t="s">
        <v>36</v>
      </c>
      <c r="B21" s="23"/>
      <c r="C21" s="23"/>
      <c r="D21" s="23"/>
      <c r="E21" s="23"/>
      <c r="F21" s="23"/>
      <c r="G21" s="23"/>
    </row>
    <row r="22" spans="1:8" ht="14.25" thickBot="1" x14ac:dyDescent="0.2"/>
    <row r="23" spans="1:8" ht="14.25" thickBot="1" x14ac:dyDescent="0.2">
      <c r="B23" s="11" t="s">
        <v>31</v>
      </c>
      <c r="C23" s="4" t="s">
        <v>11</v>
      </c>
      <c r="D23" s="4" t="s">
        <v>17</v>
      </c>
      <c r="E23" s="4" t="s">
        <v>18</v>
      </c>
      <c r="F23" s="4" t="s">
        <v>19</v>
      </c>
      <c r="G23" s="4" t="s">
        <v>20</v>
      </c>
      <c r="H23" s="10" t="s">
        <v>21</v>
      </c>
    </row>
    <row r="24" spans="1:8" x14ac:dyDescent="0.15">
      <c r="B24" s="5" t="s">
        <v>12</v>
      </c>
      <c r="C24" s="12">
        <v>22.751085344777401</v>
      </c>
      <c r="D24" s="12">
        <v>22.570778007030899</v>
      </c>
      <c r="E24" s="12">
        <v>22.154087150728699</v>
      </c>
      <c r="F24" s="13">
        <v>22.444983164389399</v>
      </c>
      <c r="G24" s="12">
        <v>22.597785339758801</v>
      </c>
      <c r="H24" s="14">
        <v>23.012445379198699</v>
      </c>
    </row>
    <row r="25" spans="1:8" x14ac:dyDescent="0.15">
      <c r="B25" s="7" t="s">
        <v>13</v>
      </c>
      <c r="C25" s="13">
        <v>22.743051432258799</v>
      </c>
      <c r="D25" s="13">
        <v>22.518513371743101</v>
      </c>
      <c r="E25" s="13">
        <v>22.2412070760079</v>
      </c>
      <c r="F25" s="13">
        <v>22.708063410618902</v>
      </c>
      <c r="G25" s="13">
        <v>22.3900136577642</v>
      </c>
      <c r="H25" s="15">
        <v>22.734819951959</v>
      </c>
    </row>
    <row r="26" spans="1:8" ht="14.25" thickBot="1" x14ac:dyDescent="0.2">
      <c r="B26" s="8" t="s">
        <v>14</v>
      </c>
      <c r="C26" s="16">
        <v>22.7237387304063</v>
      </c>
      <c r="D26" s="16">
        <v>22.445642650653902</v>
      </c>
      <c r="E26" s="16">
        <v>22.119333354539599</v>
      </c>
      <c r="F26" s="16">
        <v>22.692481839957601</v>
      </c>
      <c r="G26" s="16">
        <v>22.402331013337299</v>
      </c>
      <c r="H26" s="17">
        <v>23.059065745898199</v>
      </c>
    </row>
    <row r="27" spans="1:8" ht="14.25" thickBot="1" x14ac:dyDescent="0.2">
      <c r="B27" s="3" t="s">
        <v>15</v>
      </c>
      <c r="C27" s="18">
        <f>AVERAGE(C24:C26)</f>
        <v>22.739291835814168</v>
      </c>
      <c r="D27" s="18">
        <f t="shared" ref="D27:E27" si="4">AVERAGE(D24:D26)</f>
        <v>22.511644676475967</v>
      </c>
      <c r="E27" s="18">
        <f t="shared" si="4"/>
        <v>22.171542527092061</v>
      </c>
      <c r="F27" s="18">
        <f>AVERAGE(F24:F26)</f>
        <v>22.615176138321971</v>
      </c>
      <c r="G27" s="18">
        <f t="shared" ref="G27:H27" si="5">AVERAGE(G24:G26)</f>
        <v>22.463376670286767</v>
      </c>
      <c r="H27" s="19">
        <f t="shared" si="5"/>
        <v>22.935443692351967</v>
      </c>
    </row>
    <row r="28" spans="1:8" ht="14.25" thickBot="1" x14ac:dyDescent="0.2">
      <c r="B28" s="11" t="s">
        <v>27</v>
      </c>
      <c r="C28" s="6" t="s">
        <v>10</v>
      </c>
      <c r="D28" s="4" t="s">
        <v>0</v>
      </c>
      <c r="E28" s="4" t="s">
        <v>2</v>
      </c>
      <c r="F28" s="4" t="s">
        <v>4</v>
      </c>
      <c r="G28" s="4" t="s">
        <v>6</v>
      </c>
      <c r="H28" s="10" t="s">
        <v>8</v>
      </c>
    </row>
    <row r="29" spans="1:8" x14ac:dyDescent="0.15">
      <c r="B29" s="5" t="s">
        <v>12</v>
      </c>
      <c r="C29" s="12">
        <v>25.253058439399901</v>
      </c>
      <c r="D29" s="12">
        <v>25.2377477738743</v>
      </c>
      <c r="E29" s="12">
        <v>24.9838992201332</v>
      </c>
      <c r="F29" s="13">
        <v>25.476952492589</v>
      </c>
      <c r="G29" s="13">
        <v>25.363317283218599</v>
      </c>
      <c r="H29" s="15">
        <v>26.125917208584099</v>
      </c>
    </row>
    <row r="30" spans="1:8" x14ac:dyDescent="0.15">
      <c r="B30" s="7" t="s">
        <v>13</v>
      </c>
      <c r="C30" s="13">
        <v>24.9551113849049</v>
      </c>
      <c r="D30" s="13">
        <v>25.235087615570599</v>
      </c>
      <c r="E30" s="13">
        <v>24.858055321259901</v>
      </c>
      <c r="F30" s="13">
        <v>25.439631146150401</v>
      </c>
      <c r="G30" s="13">
        <v>25.3882534121107</v>
      </c>
      <c r="H30" s="15">
        <v>26.083016779663399</v>
      </c>
    </row>
    <row r="31" spans="1:8" ht="14.25" thickBot="1" x14ac:dyDescent="0.2">
      <c r="B31" s="8" t="s">
        <v>14</v>
      </c>
      <c r="C31" s="16">
        <v>25.226034457049</v>
      </c>
      <c r="D31" s="16">
        <v>25.034490348597298</v>
      </c>
      <c r="E31" s="16">
        <v>24.839309409205399</v>
      </c>
      <c r="F31" s="13">
        <v>25.484486179573199</v>
      </c>
      <c r="G31" s="13">
        <v>25.424413628452001</v>
      </c>
      <c r="H31" s="15">
        <v>25.9332066697641</v>
      </c>
    </row>
    <row r="32" spans="1:8" ht="14.25" thickBot="1" x14ac:dyDescent="0.2">
      <c r="B32" s="3" t="s">
        <v>15</v>
      </c>
      <c r="C32" s="18">
        <f>AVERAGE(C29:C31)</f>
        <v>25.144734760451268</v>
      </c>
      <c r="D32" s="18">
        <f t="shared" ref="D32:H32" si="6">AVERAGE(D29:D31)</f>
        <v>25.169108579347398</v>
      </c>
      <c r="E32" s="18">
        <f t="shared" si="6"/>
        <v>24.893754650199497</v>
      </c>
      <c r="F32" s="18">
        <f t="shared" si="6"/>
        <v>25.467023272770863</v>
      </c>
      <c r="G32" s="18">
        <f t="shared" si="6"/>
        <v>25.391994774593769</v>
      </c>
      <c r="H32" s="19">
        <f t="shared" si="6"/>
        <v>26.047380219337199</v>
      </c>
    </row>
    <row r="33" spans="1:8" ht="14.25" thickBot="1" x14ac:dyDescent="0.2">
      <c r="B33" s="11" t="s">
        <v>22</v>
      </c>
      <c r="C33" s="6" t="s">
        <v>10</v>
      </c>
      <c r="D33" s="4" t="s">
        <v>0</v>
      </c>
      <c r="E33" s="4" t="s">
        <v>2</v>
      </c>
      <c r="F33" s="4" t="s">
        <v>4</v>
      </c>
      <c r="G33" s="4" t="s">
        <v>6</v>
      </c>
      <c r="H33" s="10" t="s">
        <v>8</v>
      </c>
    </row>
    <row r="34" spans="1:8" x14ac:dyDescent="0.15">
      <c r="B34" s="5" t="s">
        <v>12</v>
      </c>
      <c r="C34" s="12">
        <v>24.461150097290599</v>
      </c>
      <c r="D34" s="12">
        <v>24.538580100045799</v>
      </c>
      <c r="E34" s="12">
        <v>24.6750947571316</v>
      </c>
      <c r="F34" s="13">
        <v>25.027148331446501</v>
      </c>
      <c r="G34" s="13">
        <v>25.073292541969401</v>
      </c>
      <c r="H34" s="15">
        <v>25.704124633281101</v>
      </c>
    </row>
    <row r="35" spans="1:8" x14ac:dyDescent="0.15">
      <c r="B35" s="7" t="s">
        <v>13</v>
      </c>
      <c r="C35" s="13">
        <v>24.536679116437799</v>
      </c>
      <c r="D35" s="13">
        <v>24.985778852037399</v>
      </c>
      <c r="E35" s="13">
        <v>24.396717524126899</v>
      </c>
      <c r="F35" s="13">
        <v>24.9420199187912</v>
      </c>
      <c r="G35" s="13">
        <v>25.051594647562499</v>
      </c>
      <c r="H35" s="15">
        <v>25.698212616643701</v>
      </c>
    </row>
    <row r="36" spans="1:8" ht="14.25" thickBot="1" x14ac:dyDescent="0.2">
      <c r="B36" s="8" t="s">
        <v>14</v>
      </c>
      <c r="C36" s="16">
        <v>24.643864579136299</v>
      </c>
      <c r="D36" s="16">
        <v>24.751615662624999</v>
      </c>
      <c r="E36" s="16">
        <v>24.424602678069999</v>
      </c>
      <c r="F36" s="13">
        <v>25.3569137323795</v>
      </c>
      <c r="G36" s="13">
        <v>25.1486171327631</v>
      </c>
      <c r="H36" s="15">
        <v>25.862670077734599</v>
      </c>
    </row>
    <row r="37" spans="1:8" ht="14.25" thickBot="1" x14ac:dyDescent="0.2">
      <c r="B37" s="3" t="s">
        <v>15</v>
      </c>
      <c r="C37" s="18">
        <f>AVERAGE(C34:C36)</f>
        <v>24.547231264288229</v>
      </c>
      <c r="D37" s="18">
        <f t="shared" ref="D37:H37" si="7">AVERAGE(D34:D36)</f>
        <v>24.75865820490273</v>
      </c>
      <c r="E37" s="18">
        <f t="shared" si="7"/>
        <v>24.498804986442835</v>
      </c>
      <c r="F37" s="18">
        <f t="shared" si="7"/>
        <v>25.108693994205733</v>
      </c>
      <c r="G37" s="18">
        <f t="shared" si="7"/>
        <v>25.091168107431667</v>
      </c>
      <c r="H37" s="19">
        <f t="shared" si="7"/>
        <v>25.755002442553131</v>
      </c>
    </row>
    <row r="41" spans="1:8" ht="15.75" x14ac:dyDescent="0.15">
      <c r="A41" s="23" t="s">
        <v>37</v>
      </c>
      <c r="B41" s="23"/>
      <c r="C41" s="23"/>
      <c r="D41" s="23"/>
      <c r="E41" s="23"/>
      <c r="F41" s="23"/>
      <c r="G41" s="23"/>
    </row>
    <row r="42" spans="1:8" ht="14.25" thickBot="1" x14ac:dyDescent="0.2"/>
    <row r="43" spans="1:8" ht="14.25" thickBot="1" x14ac:dyDescent="0.2">
      <c r="B43" s="11" t="s">
        <v>31</v>
      </c>
      <c r="C43" s="4" t="s">
        <v>11</v>
      </c>
      <c r="D43" s="4" t="s">
        <v>17</v>
      </c>
      <c r="E43" s="4" t="s">
        <v>18</v>
      </c>
      <c r="F43" s="4" t="s">
        <v>19</v>
      </c>
      <c r="G43" s="4" t="s">
        <v>20</v>
      </c>
      <c r="H43" s="10" t="s">
        <v>21</v>
      </c>
    </row>
    <row r="44" spans="1:8" x14ac:dyDescent="0.15">
      <c r="B44" s="5" t="s">
        <v>12</v>
      </c>
      <c r="C44" s="12">
        <v>22.6975239426244</v>
      </c>
      <c r="D44" s="12">
        <v>22.665085130226299</v>
      </c>
      <c r="E44" s="12">
        <v>22.378693863044401</v>
      </c>
      <c r="F44" s="13">
        <v>21.8835962070149</v>
      </c>
      <c r="G44" s="12">
        <v>22.5862546843384</v>
      </c>
      <c r="H44" s="14">
        <v>23.070466688073299</v>
      </c>
    </row>
    <row r="45" spans="1:8" x14ac:dyDescent="0.15">
      <c r="B45" s="7" t="s">
        <v>13</v>
      </c>
      <c r="C45" s="13">
        <v>22.5245849718405</v>
      </c>
      <c r="D45" s="13">
        <v>22.306120334987298</v>
      </c>
      <c r="E45" s="13">
        <v>22.1649114394253</v>
      </c>
      <c r="F45" s="13">
        <v>22.237194878205798</v>
      </c>
      <c r="G45" s="13">
        <v>22.468844237853599</v>
      </c>
      <c r="H45" s="15">
        <v>22.468090208250299</v>
      </c>
    </row>
    <row r="46" spans="1:8" ht="14.25" thickBot="1" x14ac:dyDescent="0.2">
      <c r="B46" s="8" t="s">
        <v>14</v>
      </c>
      <c r="C46" s="16">
        <v>22.627398331277799</v>
      </c>
      <c r="D46" s="16">
        <v>22.370320316587499</v>
      </c>
      <c r="E46" s="16">
        <v>22.243003239874401</v>
      </c>
      <c r="F46" s="16">
        <v>22.179471564628201</v>
      </c>
      <c r="G46" s="16">
        <v>22.553350177346999</v>
      </c>
      <c r="H46" s="17">
        <v>22.9504387634382</v>
      </c>
    </row>
    <row r="47" spans="1:8" ht="14.25" thickBot="1" x14ac:dyDescent="0.2">
      <c r="B47" s="3" t="s">
        <v>15</v>
      </c>
      <c r="C47" s="18">
        <f>AVERAGE(C44:C46)</f>
        <v>22.616502415247567</v>
      </c>
      <c r="D47" s="18">
        <f t="shared" ref="D47:E47" si="8">AVERAGE(D44:D46)</f>
        <v>22.447175260600364</v>
      </c>
      <c r="E47" s="18">
        <f t="shared" si="8"/>
        <v>22.262202847448034</v>
      </c>
      <c r="F47" s="18">
        <f>AVERAGE(F44:F46)</f>
        <v>22.100087549949635</v>
      </c>
      <c r="G47" s="18">
        <f t="shared" ref="G47:H47" si="9">AVERAGE(G44:G46)</f>
        <v>22.536149699846334</v>
      </c>
      <c r="H47" s="19">
        <f t="shared" si="9"/>
        <v>22.829665219920599</v>
      </c>
    </row>
    <row r="48" spans="1:8" ht="14.25" thickBot="1" x14ac:dyDescent="0.2">
      <c r="B48" s="11" t="s">
        <v>27</v>
      </c>
      <c r="C48" s="6" t="s">
        <v>10</v>
      </c>
      <c r="D48" s="4" t="s">
        <v>0</v>
      </c>
      <c r="E48" s="4" t="s">
        <v>2</v>
      </c>
      <c r="F48" s="4" t="s">
        <v>4</v>
      </c>
      <c r="G48" s="4" t="s">
        <v>6</v>
      </c>
      <c r="H48" s="10" t="s">
        <v>8</v>
      </c>
    </row>
    <row r="49" spans="2:8" x14ac:dyDescent="0.15">
      <c r="B49" s="5" t="s">
        <v>12</v>
      </c>
      <c r="C49" s="12">
        <v>25.253243708776001</v>
      </c>
      <c r="D49" s="12">
        <v>25.260692590764901</v>
      </c>
      <c r="E49" s="12">
        <v>25.159490318736299</v>
      </c>
      <c r="F49" s="13">
        <v>25.143705315836701</v>
      </c>
      <c r="G49" s="13">
        <v>25.656070313509598</v>
      </c>
      <c r="H49" s="15">
        <v>25.8785701003805</v>
      </c>
    </row>
    <row r="50" spans="2:8" x14ac:dyDescent="0.15">
      <c r="B50" s="7" t="s">
        <v>13</v>
      </c>
      <c r="C50" s="13">
        <v>25.269752033963702</v>
      </c>
      <c r="D50" s="13">
        <v>25.179082984774599</v>
      </c>
      <c r="E50" s="13">
        <v>25.140964934940801</v>
      </c>
      <c r="F50" s="13">
        <v>25.075400130584601</v>
      </c>
      <c r="G50" s="13">
        <v>25.996164146750601</v>
      </c>
      <c r="H50" s="15">
        <v>26.502195856844001</v>
      </c>
    </row>
    <row r="51" spans="2:8" ht="14.25" thickBot="1" x14ac:dyDescent="0.2">
      <c r="B51" s="8" t="s">
        <v>14</v>
      </c>
      <c r="C51" s="16">
        <v>25.123310561979199</v>
      </c>
      <c r="D51" s="16">
        <v>25.2637948529289</v>
      </c>
      <c r="E51" s="16">
        <v>25.283705320060299</v>
      </c>
      <c r="F51" s="13">
        <v>25.146932871808001</v>
      </c>
      <c r="G51" s="13">
        <v>25.295154133692002</v>
      </c>
      <c r="H51" s="15">
        <v>25.709357157819799</v>
      </c>
    </row>
    <row r="52" spans="2:8" ht="14.25" thickBot="1" x14ac:dyDescent="0.2">
      <c r="B52" s="3" t="s">
        <v>15</v>
      </c>
      <c r="C52" s="18">
        <f>AVERAGE(C49:C51)</f>
        <v>25.215435434906301</v>
      </c>
      <c r="D52" s="18">
        <f t="shared" ref="D52:H52" si="10">AVERAGE(D49:D51)</f>
        <v>25.234523476156131</v>
      </c>
      <c r="E52" s="18">
        <f t="shared" si="10"/>
        <v>25.194720191245796</v>
      </c>
      <c r="F52" s="18">
        <f t="shared" si="10"/>
        <v>25.122012772743101</v>
      </c>
      <c r="G52" s="18">
        <f t="shared" si="10"/>
        <v>25.649129531317403</v>
      </c>
      <c r="H52" s="19">
        <f t="shared" si="10"/>
        <v>26.030041038348099</v>
      </c>
    </row>
    <row r="53" spans="2:8" ht="14.25" thickBot="1" x14ac:dyDescent="0.2">
      <c r="B53" s="11" t="s">
        <v>22</v>
      </c>
      <c r="C53" s="6" t="s">
        <v>10</v>
      </c>
      <c r="D53" s="4" t="s">
        <v>0</v>
      </c>
      <c r="E53" s="4" t="s">
        <v>2</v>
      </c>
      <c r="F53" s="4" t="s">
        <v>4</v>
      </c>
      <c r="G53" s="4" t="s">
        <v>6</v>
      </c>
      <c r="H53" s="10" t="s">
        <v>8</v>
      </c>
    </row>
    <row r="54" spans="2:8" x14ac:dyDescent="0.15">
      <c r="B54" s="5" t="s">
        <v>12</v>
      </c>
      <c r="C54" s="12">
        <v>25.0593251082406</v>
      </c>
      <c r="D54" s="12">
        <v>25.4775618571122</v>
      </c>
      <c r="E54" s="12">
        <v>25.4004764755508</v>
      </c>
      <c r="F54" s="13">
        <v>25.502051632846399</v>
      </c>
      <c r="G54" s="13">
        <v>26.272162533501</v>
      </c>
      <c r="H54" s="15">
        <v>26.410205180826999</v>
      </c>
    </row>
    <row r="55" spans="2:8" x14ac:dyDescent="0.15">
      <c r="B55" s="7" t="s">
        <v>13</v>
      </c>
      <c r="C55" s="13">
        <v>25.1014440198846</v>
      </c>
      <c r="D55" s="13">
        <v>25.221339177359098</v>
      </c>
      <c r="E55" s="13">
        <v>25.096926204564902</v>
      </c>
      <c r="F55" s="13">
        <v>25.011488214810299</v>
      </c>
      <c r="G55" s="13">
        <v>25.665103563469401</v>
      </c>
      <c r="H55" s="15">
        <v>26.357686103005701</v>
      </c>
    </row>
    <row r="56" spans="2:8" ht="14.25" thickBot="1" x14ac:dyDescent="0.2">
      <c r="B56" s="8" t="s">
        <v>14</v>
      </c>
      <c r="C56" s="16">
        <v>25.195444500868</v>
      </c>
      <c r="D56" s="16">
        <v>25.2244468283012</v>
      </c>
      <c r="E56" s="16">
        <v>25.160076639624702</v>
      </c>
      <c r="F56" s="13">
        <v>25.059798812435801</v>
      </c>
      <c r="G56" s="13">
        <v>25.713213785625701</v>
      </c>
      <c r="H56" s="15">
        <v>26.257228459322501</v>
      </c>
    </row>
    <row r="57" spans="2:8" ht="14.25" thickBot="1" x14ac:dyDescent="0.2">
      <c r="B57" s="3" t="s">
        <v>15</v>
      </c>
      <c r="C57" s="18">
        <f>AVERAGE(C54:C56)</f>
        <v>25.118737876331068</v>
      </c>
      <c r="D57" s="18">
        <f t="shared" ref="D57:H57" si="11">AVERAGE(D54:D56)</f>
        <v>25.307782620924169</v>
      </c>
      <c r="E57" s="18">
        <f t="shared" si="11"/>
        <v>25.219159773246801</v>
      </c>
      <c r="F57" s="18">
        <f t="shared" si="11"/>
        <v>25.1911128866975</v>
      </c>
      <c r="G57" s="18">
        <f t="shared" si="11"/>
        <v>25.883493294198701</v>
      </c>
      <c r="H57" s="19">
        <f t="shared" si="11"/>
        <v>26.341706581051735</v>
      </c>
    </row>
  </sheetData>
  <mergeCells count="3">
    <mergeCell ref="A1:G1"/>
    <mergeCell ref="A21:G21"/>
    <mergeCell ref="A41:G4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opLeftCell="A28" workbookViewId="0">
      <selection activeCell="I25" sqref="A1:XFD1048576"/>
    </sheetView>
  </sheetViews>
  <sheetFormatPr defaultRowHeight="13.5" x14ac:dyDescent="0.15"/>
  <cols>
    <col min="2" max="2" width="19.375" customWidth="1"/>
  </cols>
  <sheetData>
    <row r="1" spans="1:7" ht="14.25" x14ac:dyDescent="0.15">
      <c r="A1" s="24" t="s">
        <v>56</v>
      </c>
      <c r="B1" s="24"/>
      <c r="C1" s="2"/>
      <c r="D1" s="2"/>
      <c r="E1" s="2"/>
      <c r="F1" s="2"/>
      <c r="G1" s="2"/>
    </row>
    <row r="2" spans="1:7" ht="14.25" thickBot="1" x14ac:dyDescent="0.2">
      <c r="A2" s="2"/>
      <c r="B2" s="2"/>
      <c r="C2" s="2"/>
      <c r="D2" s="2"/>
      <c r="E2" s="2"/>
      <c r="F2" s="2"/>
      <c r="G2" s="2"/>
    </row>
    <row r="3" spans="1:7" ht="14.25" thickBot="1" x14ac:dyDescent="0.2">
      <c r="A3" s="2"/>
      <c r="B3" s="11" t="s">
        <v>16</v>
      </c>
      <c r="C3" s="4" t="s">
        <v>11</v>
      </c>
      <c r="D3" s="4" t="s">
        <v>3</v>
      </c>
      <c r="E3" s="4" t="s">
        <v>5</v>
      </c>
      <c r="F3" s="4" t="s">
        <v>7</v>
      </c>
      <c r="G3" s="10" t="s">
        <v>9</v>
      </c>
    </row>
    <row r="4" spans="1:7" x14ac:dyDescent="0.15">
      <c r="A4" s="2"/>
      <c r="B4" s="5" t="s">
        <v>12</v>
      </c>
      <c r="C4" s="12">
        <v>28.845932006835937</v>
      </c>
      <c r="D4" s="12">
        <v>29.927198410034102</v>
      </c>
      <c r="E4" s="13">
        <v>29.823060989379883</v>
      </c>
      <c r="F4" s="12">
        <v>30.66901969909668</v>
      </c>
      <c r="G4" s="14">
        <v>29.649347305297852</v>
      </c>
    </row>
    <row r="5" spans="1:7" x14ac:dyDescent="0.15">
      <c r="A5" s="2"/>
      <c r="B5" s="7" t="s">
        <v>13</v>
      </c>
      <c r="C5" s="13">
        <v>28.863021850585938</v>
      </c>
      <c r="D5" s="13">
        <v>29.501592636108398</v>
      </c>
      <c r="E5" s="13">
        <v>29.910093307495117</v>
      </c>
      <c r="F5" s="13">
        <v>30.852502822875977</v>
      </c>
      <c r="G5" s="15">
        <v>29.763708114624023</v>
      </c>
    </row>
    <row r="6" spans="1:7" ht="14.25" thickBot="1" x14ac:dyDescent="0.2">
      <c r="A6" s="2"/>
      <c r="B6" s="8" t="s">
        <v>14</v>
      </c>
      <c r="C6" s="16">
        <v>28.953836441040039</v>
      </c>
      <c r="D6" s="16">
        <v>29.620983123779297</v>
      </c>
      <c r="E6" s="16">
        <v>29.963729858398438</v>
      </c>
      <c r="F6" s="16">
        <v>30.882928848266602</v>
      </c>
      <c r="G6" s="17">
        <v>29.507600784301758</v>
      </c>
    </row>
    <row r="7" spans="1:7" ht="14.25" thickBot="1" x14ac:dyDescent="0.2">
      <c r="A7" s="2"/>
      <c r="B7" s="3" t="s">
        <v>15</v>
      </c>
      <c r="C7" s="18">
        <f>AVERAGE(C4:C6)</f>
        <v>28.887596766153973</v>
      </c>
      <c r="D7" s="18">
        <f t="shared" ref="D7" si="0">AVERAGE(D4:D6)</f>
        <v>29.683258056640597</v>
      </c>
      <c r="E7" s="18">
        <f>AVERAGE(E4:E6)</f>
        <v>29.898961385091145</v>
      </c>
      <c r="F7" s="18">
        <f t="shared" ref="F7:G7" si="1">AVERAGE(F4:F6)</f>
        <v>30.801483790079754</v>
      </c>
      <c r="G7" s="19">
        <f t="shared" si="1"/>
        <v>29.640218734741211</v>
      </c>
    </row>
    <row r="8" spans="1:7" ht="14.25" thickBot="1" x14ac:dyDescent="0.2">
      <c r="A8" s="2"/>
      <c r="B8" s="11" t="s">
        <v>29</v>
      </c>
      <c r="C8" s="6" t="s">
        <v>10</v>
      </c>
      <c r="D8" s="4" t="s">
        <v>2</v>
      </c>
      <c r="E8" s="4" t="s">
        <v>4</v>
      </c>
      <c r="F8" s="4" t="s">
        <v>6</v>
      </c>
      <c r="G8" s="10" t="s">
        <v>8</v>
      </c>
    </row>
    <row r="9" spans="1:7" x14ac:dyDescent="0.15">
      <c r="A9" s="2"/>
      <c r="B9" s="5" t="s">
        <v>12</v>
      </c>
      <c r="C9" s="12">
        <v>22.948217391967773</v>
      </c>
      <c r="D9" s="12">
        <v>22.370122909545898</v>
      </c>
      <c r="E9" s="13">
        <v>23.660223007202148</v>
      </c>
      <c r="F9" s="13">
        <v>24.355012893676758</v>
      </c>
      <c r="G9" s="15">
        <v>24.602458953857422</v>
      </c>
    </row>
    <row r="10" spans="1:7" x14ac:dyDescent="0.15">
      <c r="A10" s="2"/>
      <c r="B10" s="7" t="s">
        <v>13</v>
      </c>
      <c r="C10" s="13">
        <v>23.318553924560547</v>
      </c>
      <c r="D10" s="13">
        <v>22.449819564819336</v>
      </c>
      <c r="E10" s="13">
        <v>23.720996856689453</v>
      </c>
      <c r="F10" s="13">
        <v>24.411653518676758</v>
      </c>
      <c r="G10" s="15">
        <v>24.396833419799805</v>
      </c>
    </row>
    <row r="11" spans="1:7" ht="14.25" thickBot="1" x14ac:dyDescent="0.2">
      <c r="A11" s="2"/>
      <c r="B11" s="8" t="s">
        <v>14</v>
      </c>
      <c r="C11" s="16">
        <v>23.074052810668945</v>
      </c>
      <c r="D11" s="16">
        <v>22.414113998413086</v>
      </c>
      <c r="E11" s="13">
        <v>23.775537490844727</v>
      </c>
      <c r="F11" s="13">
        <v>24.017045974731445</v>
      </c>
      <c r="G11" s="15">
        <v>24.301815032958984</v>
      </c>
    </row>
    <row r="12" spans="1:7" ht="14.25" thickBot="1" x14ac:dyDescent="0.2">
      <c r="A12" s="2"/>
      <c r="B12" s="3" t="s">
        <v>15</v>
      </c>
      <c r="C12" s="18">
        <f>AVERAGE(C9:C11)</f>
        <v>23.11360804239909</v>
      </c>
      <c r="D12" s="18">
        <f t="shared" ref="D12:G12" si="2">AVERAGE(D9:D11)</f>
        <v>22.411352157592773</v>
      </c>
      <c r="E12" s="18">
        <f t="shared" si="2"/>
        <v>23.718919118245442</v>
      </c>
      <c r="F12" s="18">
        <f t="shared" si="2"/>
        <v>24.261237462361652</v>
      </c>
      <c r="G12" s="19">
        <f t="shared" si="2"/>
        <v>24.43370246887207</v>
      </c>
    </row>
    <row r="13" spans="1:7" ht="14.25" thickBot="1" x14ac:dyDescent="0.2">
      <c r="A13" s="2"/>
      <c r="B13" s="22" t="s">
        <v>43</v>
      </c>
      <c r="C13" s="4" t="s">
        <v>11</v>
      </c>
      <c r="D13" s="4" t="s">
        <v>3</v>
      </c>
      <c r="E13" s="4" t="s">
        <v>5</v>
      </c>
      <c r="F13" s="4" t="s">
        <v>7</v>
      </c>
      <c r="G13" s="10" t="s">
        <v>9</v>
      </c>
    </row>
    <row r="14" spans="1:7" x14ac:dyDescent="0.15">
      <c r="A14" s="2"/>
      <c r="B14" s="5" t="s">
        <v>12</v>
      </c>
      <c r="C14" s="6">
        <v>19.28631591796875</v>
      </c>
      <c r="D14" s="12">
        <v>19.626865386962891</v>
      </c>
      <c r="E14" s="13">
        <v>21.493659973144531</v>
      </c>
      <c r="F14" s="12">
        <v>22.986053466796875</v>
      </c>
      <c r="G14" s="14">
        <v>23.139682769775391</v>
      </c>
    </row>
    <row r="15" spans="1:7" x14ac:dyDescent="0.15">
      <c r="A15" s="2"/>
      <c r="B15" s="7" t="s">
        <v>13</v>
      </c>
      <c r="C15" s="21">
        <v>19.33685302734375</v>
      </c>
      <c r="D15" s="13">
        <v>19.452903747558594</v>
      </c>
      <c r="E15" s="13">
        <v>21.547966003417969</v>
      </c>
      <c r="F15" s="13">
        <v>23.106132507324219</v>
      </c>
      <c r="G15" s="15">
        <v>23.126041412353516</v>
      </c>
    </row>
    <row r="16" spans="1:7" ht="14.25" thickBot="1" x14ac:dyDescent="0.2">
      <c r="A16" s="2"/>
      <c r="B16" s="8" t="s">
        <v>14</v>
      </c>
      <c r="C16" s="21">
        <v>19.108428955078125</v>
      </c>
      <c r="D16" s="16">
        <v>19.533626556396484</v>
      </c>
      <c r="E16" s="16">
        <v>21.579809188842773</v>
      </c>
      <c r="F16" s="16">
        <v>22.712131500244141</v>
      </c>
      <c r="G16" s="17">
        <v>23.163661956787109</v>
      </c>
    </row>
    <row r="17" spans="1:7" ht="14.25" thickBot="1" x14ac:dyDescent="0.2">
      <c r="A17" s="2"/>
      <c r="B17" s="3" t="s">
        <v>15</v>
      </c>
      <c r="C17" s="18">
        <f>AVERAGE(C14:C16)</f>
        <v>19.243865966796875</v>
      </c>
      <c r="D17" s="18">
        <f t="shared" ref="D17:G17" si="3">AVERAGE(D14:D16)</f>
        <v>19.537798563639324</v>
      </c>
      <c r="E17" s="18">
        <f>AVERAGE(E14:E16)</f>
        <v>21.540478388468426</v>
      </c>
      <c r="F17" s="18">
        <f t="shared" si="3"/>
        <v>22.934772491455078</v>
      </c>
      <c r="G17" s="19">
        <f t="shared" si="3"/>
        <v>23.143128712972004</v>
      </c>
    </row>
    <row r="18" spans="1:7" x14ac:dyDescent="0.15">
      <c r="A18" s="2"/>
    </row>
    <row r="19" spans="1:7" ht="14.25" thickBot="1" x14ac:dyDescent="0.2">
      <c r="A19" s="2"/>
    </row>
    <row r="20" spans="1:7" ht="14.25" thickBot="1" x14ac:dyDescent="0.2">
      <c r="A20" s="2"/>
      <c r="B20" s="11" t="s">
        <v>16</v>
      </c>
      <c r="C20" s="4" t="s">
        <v>11</v>
      </c>
      <c r="D20" s="4" t="s">
        <v>3</v>
      </c>
      <c r="E20" s="4" t="s">
        <v>5</v>
      </c>
      <c r="F20" s="4" t="s">
        <v>7</v>
      </c>
      <c r="G20" s="10" t="s">
        <v>9</v>
      </c>
    </row>
    <row r="21" spans="1:7" x14ac:dyDescent="0.15">
      <c r="A21" s="2"/>
      <c r="B21" s="5" t="s">
        <v>12</v>
      </c>
      <c r="C21" s="12">
        <v>27.047073364257812</v>
      </c>
      <c r="D21" s="12">
        <v>28.999521255493164</v>
      </c>
      <c r="E21" s="13">
        <v>27.638360977172852</v>
      </c>
      <c r="F21" s="12">
        <v>29.171192169189453</v>
      </c>
      <c r="G21" s="14">
        <v>27.86497688293457</v>
      </c>
    </row>
    <row r="22" spans="1:7" x14ac:dyDescent="0.15">
      <c r="A22" s="2"/>
      <c r="B22" s="7" t="s">
        <v>13</v>
      </c>
      <c r="C22" s="13">
        <v>27.364398956298828</v>
      </c>
      <c r="D22" s="13">
        <v>29.379980087280273</v>
      </c>
      <c r="E22" s="13">
        <v>27.803972244262695</v>
      </c>
      <c r="F22" s="13">
        <v>28.825189590454102</v>
      </c>
      <c r="G22" s="15">
        <v>27.869918823242188</v>
      </c>
    </row>
    <row r="23" spans="1:7" ht="14.25" thickBot="1" x14ac:dyDescent="0.2">
      <c r="A23" s="2"/>
      <c r="B23" s="8" t="s">
        <v>14</v>
      </c>
      <c r="C23" s="16">
        <v>27.262405395507812</v>
      </c>
      <c r="D23" s="16">
        <v>29.230852127075195</v>
      </c>
      <c r="E23" s="16">
        <v>28.916784286499023</v>
      </c>
      <c r="F23" s="16">
        <v>28.985689163208008</v>
      </c>
      <c r="G23" s="17">
        <v>27.773666381835938</v>
      </c>
    </row>
    <row r="24" spans="1:7" ht="14.25" thickBot="1" x14ac:dyDescent="0.2">
      <c r="A24" s="2"/>
      <c r="B24" s="3" t="s">
        <v>15</v>
      </c>
      <c r="C24" s="18">
        <f>AVERAGE(C21:C23)</f>
        <v>27.224625905354817</v>
      </c>
      <c r="D24" s="18">
        <f t="shared" ref="D24" si="4">AVERAGE(D21:D23)</f>
        <v>29.203451156616211</v>
      </c>
      <c r="E24" s="18">
        <f>AVERAGE(E21:E23)</f>
        <v>28.119705835978191</v>
      </c>
      <c r="F24" s="18">
        <f t="shared" ref="F24:G24" si="5">AVERAGE(F21:F23)</f>
        <v>28.99402364095052</v>
      </c>
      <c r="G24" s="19">
        <f t="shared" si="5"/>
        <v>27.836187362670898</v>
      </c>
    </row>
    <row r="25" spans="1:7" ht="14.25" thickBot="1" x14ac:dyDescent="0.2">
      <c r="B25" s="11" t="s">
        <v>29</v>
      </c>
      <c r="C25" s="6" t="s">
        <v>10</v>
      </c>
      <c r="D25" s="4" t="s">
        <v>2</v>
      </c>
      <c r="E25" s="4" t="s">
        <v>4</v>
      </c>
      <c r="F25" s="4" t="s">
        <v>6</v>
      </c>
      <c r="G25" s="10" t="s">
        <v>8</v>
      </c>
    </row>
    <row r="26" spans="1:7" x14ac:dyDescent="0.15">
      <c r="B26" s="5" t="s">
        <v>12</v>
      </c>
      <c r="C26" s="12">
        <v>22.835916519165039</v>
      </c>
      <c r="D26" s="12">
        <v>23.536041259765625</v>
      </c>
      <c r="E26" s="13">
        <v>23.324821472167969</v>
      </c>
      <c r="F26" s="13">
        <v>24.006050109863281</v>
      </c>
      <c r="G26" s="15">
        <v>25.112913131713867</v>
      </c>
    </row>
    <row r="27" spans="1:7" x14ac:dyDescent="0.15">
      <c r="B27" s="7" t="s">
        <v>13</v>
      </c>
      <c r="C27" s="13">
        <v>22.599130630493164</v>
      </c>
      <c r="D27" s="13">
        <v>23.800111770629883</v>
      </c>
      <c r="E27" s="13">
        <v>23.453630447387695</v>
      </c>
      <c r="F27" s="13">
        <v>24.387794494628906</v>
      </c>
      <c r="G27" s="15">
        <v>25.658302307128906</v>
      </c>
    </row>
    <row r="28" spans="1:7" ht="14.25" thickBot="1" x14ac:dyDescent="0.2">
      <c r="B28" s="8" t="s">
        <v>14</v>
      </c>
      <c r="C28" s="16">
        <v>22.664237976074219</v>
      </c>
      <c r="D28" s="16">
        <v>23.600772857666016</v>
      </c>
      <c r="E28" s="13">
        <v>23.383052825927734</v>
      </c>
      <c r="F28" s="13">
        <v>24.0179443359375</v>
      </c>
      <c r="G28" s="15">
        <v>25.745195388793945</v>
      </c>
    </row>
    <row r="29" spans="1:7" ht="14.25" thickBot="1" x14ac:dyDescent="0.2">
      <c r="B29" s="3" t="s">
        <v>15</v>
      </c>
      <c r="C29" s="18">
        <f>AVERAGE(C26:C28)</f>
        <v>22.699761708577473</v>
      </c>
      <c r="D29" s="18">
        <f t="shared" ref="D29:G29" si="6">AVERAGE(D26:D28)</f>
        <v>23.645641962687176</v>
      </c>
      <c r="E29" s="18">
        <f t="shared" si="6"/>
        <v>23.387168248494465</v>
      </c>
      <c r="F29" s="18">
        <f t="shared" si="6"/>
        <v>24.13726298014323</v>
      </c>
      <c r="G29" s="19">
        <f t="shared" si="6"/>
        <v>25.505470275878906</v>
      </c>
    </row>
    <row r="30" spans="1:7" ht="14.25" thickBot="1" x14ac:dyDescent="0.2">
      <c r="B30" s="22" t="s">
        <v>44</v>
      </c>
      <c r="C30" s="4" t="s">
        <v>11</v>
      </c>
      <c r="D30" s="4" t="s">
        <v>3</v>
      </c>
      <c r="E30" s="4" t="s">
        <v>5</v>
      </c>
      <c r="F30" s="4" t="s">
        <v>7</v>
      </c>
      <c r="G30" s="10" t="s">
        <v>9</v>
      </c>
    </row>
    <row r="31" spans="1:7" x14ac:dyDescent="0.15">
      <c r="B31" s="5" t="s">
        <v>12</v>
      </c>
      <c r="C31" s="6">
        <v>17.181575775146484</v>
      </c>
      <c r="D31" s="12">
        <v>21.083522796630859</v>
      </c>
      <c r="E31" s="13">
        <v>21.183694839477539</v>
      </c>
      <c r="F31" s="12">
        <v>21.957706451416016</v>
      </c>
      <c r="G31" s="14">
        <v>23.187961578369141</v>
      </c>
    </row>
    <row r="32" spans="1:7" x14ac:dyDescent="0.15">
      <c r="B32" s="7" t="s">
        <v>13</v>
      </c>
      <c r="C32" s="21">
        <v>17.063753128051758</v>
      </c>
      <c r="D32" s="13">
        <v>20.755006790161133</v>
      </c>
      <c r="E32" s="13">
        <v>21.049520492553711</v>
      </c>
      <c r="F32" s="13">
        <v>22.475669860839844</v>
      </c>
      <c r="G32" s="15">
        <v>22.990823745727539</v>
      </c>
    </row>
    <row r="33" spans="2:7" ht="14.25" thickBot="1" x14ac:dyDescent="0.2">
      <c r="B33" s="8" t="s">
        <v>14</v>
      </c>
      <c r="C33" s="21">
        <v>17.009487152099609</v>
      </c>
      <c r="D33" s="16">
        <v>21.134588241577148</v>
      </c>
      <c r="E33" s="16">
        <v>21.259178161621094</v>
      </c>
      <c r="F33" s="16">
        <v>22.184093475341797</v>
      </c>
      <c r="G33" s="17">
        <v>23.623321533203125</v>
      </c>
    </row>
    <row r="34" spans="2:7" ht="14.25" thickBot="1" x14ac:dyDescent="0.2">
      <c r="B34" s="3" t="s">
        <v>15</v>
      </c>
      <c r="C34" s="18">
        <f>AVERAGE(C31:C33)</f>
        <v>17.084938685099285</v>
      </c>
      <c r="D34" s="18">
        <f t="shared" ref="D34" si="7">AVERAGE(D31:D33)</f>
        <v>20.991039276123047</v>
      </c>
      <c r="E34" s="18">
        <f>AVERAGE(E31:E33)</f>
        <v>21.164131164550781</v>
      </c>
      <c r="F34" s="18">
        <f t="shared" ref="F34:G34" si="8">AVERAGE(F31:F33)</f>
        <v>22.205823262532551</v>
      </c>
      <c r="G34" s="19">
        <f t="shared" si="8"/>
        <v>23.267368952433269</v>
      </c>
    </row>
    <row r="36" spans="2:7" ht="14.25" thickBot="1" x14ac:dyDescent="0.2"/>
    <row r="37" spans="2:7" ht="14.25" thickBot="1" x14ac:dyDescent="0.2">
      <c r="B37" s="11" t="s">
        <v>16</v>
      </c>
      <c r="C37" s="4" t="s">
        <v>11</v>
      </c>
      <c r="D37" s="4" t="s">
        <v>3</v>
      </c>
      <c r="E37" s="4" t="s">
        <v>5</v>
      </c>
      <c r="F37" s="4" t="s">
        <v>7</v>
      </c>
      <c r="G37" s="10" t="s">
        <v>9</v>
      </c>
    </row>
    <row r="38" spans="2:7" x14ac:dyDescent="0.15">
      <c r="B38" s="5" t="s">
        <v>12</v>
      </c>
      <c r="C38" s="12">
        <v>29.39228630065918</v>
      </c>
      <c r="D38" s="12">
        <v>29.765743255615234</v>
      </c>
      <c r="E38" s="13">
        <v>30.261857986450195</v>
      </c>
      <c r="F38" s="12">
        <v>30.604564666748047</v>
      </c>
      <c r="G38" s="14">
        <v>29.844646453857422</v>
      </c>
    </row>
    <row r="39" spans="2:7" x14ac:dyDescent="0.15">
      <c r="B39" s="7" t="s">
        <v>13</v>
      </c>
      <c r="C39" s="13">
        <v>28.940525054931641</v>
      </c>
      <c r="D39" s="13">
        <v>29.003149032592773</v>
      </c>
      <c r="E39" s="13">
        <v>30.879993438720703</v>
      </c>
      <c r="F39" s="13">
        <v>31.417621612548828</v>
      </c>
      <c r="G39" s="15">
        <v>29.816066741943359</v>
      </c>
    </row>
    <row r="40" spans="2:7" ht="14.25" thickBot="1" x14ac:dyDescent="0.2">
      <c r="B40" s="8" t="s">
        <v>14</v>
      </c>
      <c r="C40" s="16">
        <v>28.282394409179688</v>
      </c>
      <c r="D40" s="16">
        <v>29.627891540527344</v>
      </c>
      <c r="E40" s="16">
        <v>30.622848510742188</v>
      </c>
      <c r="F40" s="16">
        <v>30.573678970336914</v>
      </c>
      <c r="G40" s="17">
        <v>29.629297256469727</v>
      </c>
    </row>
    <row r="41" spans="2:7" ht="14.25" thickBot="1" x14ac:dyDescent="0.2">
      <c r="B41" s="3" t="s">
        <v>15</v>
      </c>
      <c r="C41" s="18">
        <f>AVERAGE(C38:C40)</f>
        <v>28.871735254923504</v>
      </c>
      <c r="D41" s="18">
        <f t="shared" ref="D41" si="9">AVERAGE(D38:D40)</f>
        <v>29.465594609578449</v>
      </c>
      <c r="E41" s="18">
        <f>AVERAGE(E38:E40)</f>
        <v>30.588233311971027</v>
      </c>
      <c r="F41" s="18">
        <f t="shared" ref="F41:G41" si="10">AVERAGE(F38:F40)</f>
        <v>30.865288416544598</v>
      </c>
      <c r="G41" s="19">
        <f t="shared" si="10"/>
        <v>29.763336817423504</v>
      </c>
    </row>
    <row r="42" spans="2:7" ht="14.25" thickBot="1" x14ac:dyDescent="0.2">
      <c r="B42" s="11" t="s">
        <v>29</v>
      </c>
      <c r="C42" s="6" t="s">
        <v>10</v>
      </c>
      <c r="D42" s="4" t="s">
        <v>2</v>
      </c>
      <c r="E42" s="4" t="s">
        <v>4</v>
      </c>
      <c r="F42" s="4" t="s">
        <v>6</v>
      </c>
      <c r="G42" s="10" t="s">
        <v>8</v>
      </c>
    </row>
    <row r="43" spans="2:7" x14ac:dyDescent="0.15">
      <c r="B43" s="5" t="s">
        <v>12</v>
      </c>
      <c r="C43" s="12">
        <v>22.055852890014648</v>
      </c>
      <c r="D43" s="12">
        <v>23.139743804931641</v>
      </c>
      <c r="E43" s="13">
        <v>24.008876800537109</v>
      </c>
      <c r="F43" s="13">
        <v>25.739469528198242</v>
      </c>
      <c r="G43" s="15">
        <v>24.471229553222656</v>
      </c>
    </row>
    <row r="44" spans="2:7" x14ac:dyDescent="0.15">
      <c r="B44" s="7" t="s">
        <v>13</v>
      </c>
      <c r="C44" s="13">
        <v>22.118703842163086</v>
      </c>
      <c r="D44" s="13">
        <v>23.032354354858398</v>
      </c>
      <c r="E44" s="13">
        <v>23.938507080078125</v>
      </c>
      <c r="F44" s="13">
        <v>25.585020065307617</v>
      </c>
      <c r="G44" s="15">
        <v>23.485538482666016</v>
      </c>
    </row>
    <row r="45" spans="2:7" ht="14.25" thickBot="1" x14ac:dyDescent="0.2">
      <c r="B45" s="8" t="s">
        <v>14</v>
      </c>
      <c r="C45" s="16">
        <v>21.966508865356445</v>
      </c>
      <c r="D45" s="16">
        <v>23.015964508056641</v>
      </c>
      <c r="E45" s="13">
        <v>23.966129302978516</v>
      </c>
      <c r="F45" s="13">
        <v>25.607009887695313</v>
      </c>
      <c r="G45" s="15">
        <v>23.503324508666992</v>
      </c>
    </row>
    <row r="46" spans="2:7" ht="14.25" thickBot="1" x14ac:dyDescent="0.2">
      <c r="B46" s="3" t="s">
        <v>15</v>
      </c>
      <c r="C46" s="18">
        <f>AVERAGE(C43:C45)</f>
        <v>22.047021865844727</v>
      </c>
      <c r="D46" s="18">
        <f t="shared" ref="D46:G46" si="11">AVERAGE(D43:D45)</f>
        <v>23.062687555948894</v>
      </c>
      <c r="E46" s="18">
        <f t="shared" si="11"/>
        <v>23.971171061197918</v>
      </c>
      <c r="F46" s="18">
        <f t="shared" si="11"/>
        <v>25.643833160400391</v>
      </c>
      <c r="G46" s="19">
        <f t="shared" si="11"/>
        <v>23.820030848185223</v>
      </c>
    </row>
    <row r="47" spans="2:7" ht="14.25" thickBot="1" x14ac:dyDescent="0.2">
      <c r="B47" s="22" t="s">
        <v>45</v>
      </c>
      <c r="C47" s="4" t="s">
        <v>11</v>
      </c>
      <c r="D47" s="4" t="s">
        <v>3</v>
      </c>
      <c r="E47" s="4" t="s">
        <v>5</v>
      </c>
      <c r="F47" s="4" t="s">
        <v>7</v>
      </c>
      <c r="G47" s="10" t="s">
        <v>9</v>
      </c>
    </row>
    <row r="48" spans="2:7" x14ac:dyDescent="0.15">
      <c r="B48" s="5" t="s">
        <v>12</v>
      </c>
      <c r="C48" s="6">
        <v>18.401525497436523</v>
      </c>
      <c r="D48" s="12">
        <v>20.523767471313477</v>
      </c>
      <c r="E48" s="13">
        <v>22.553262710571289</v>
      </c>
      <c r="F48" s="12">
        <v>24.594993591308594</v>
      </c>
      <c r="G48" s="14">
        <v>22.52244758605957</v>
      </c>
    </row>
    <row r="49" spans="2:7" x14ac:dyDescent="0.15">
      <c r="B49" s="7" t="s">
        <v>13</v>
      </c>
      <c r="C49" s="21">
        <v>18.05592155456543</v>
      </c>
      <c r="D49" s="13">
        <v>19.70036506652832</v>
      </c>
      <c r="E49" s="13">
        <v>22.009017944335937</v>
      </c>
      <c r="F49" s="13">
        <v>24.4732666015625</v>
      </c>
      <c r="G49" s="15">
        <v>22.243804931640625</v>
      </c>
    </row>
    <row r="50" spans="2:7" ht="14.25" thickBot="1" x14ac:dyDescent="0.2">
      <c r="B50" s="8" t="s">
        <v>14</v>
      </c>
      <c r="C50" s="21">
        <v>18.118631362915039</v>
      </c>
      <c r="D50" s="16">
        <v>19.791391372680664</v>
      </c>
      <c r="E50" s="16">
        <v>22.335508346557617</v>
      </c>
      <c r="F50" s="16">
        <v>24.356174468994141</v>
      </c>
      <c r="G50" s="17">
        <v>22.530923843383789</v>
      </c>
    </row>
    <row r="51" spans="2:7" ht="14.25" thickBot="1" x14ac:dyDescent="0.2">
      <c r="B51" s="3" t="s">
        <v>15</v>
      </c>
      <c r="C51" s="18">
        <f>AVERAGE(C48:C50)</f>
        <v>18.192026138305664</v>
      </c>
      <c r="D51" s="18">
        <f t="shared" ref="D51" si="12">AVERAGE(D48:D50)</f>
        <v>20.00517463684082</v>
      </c>
      <c r="E51" s="18">
        <f>AVERAGE(E48:E50)</f>
        <v>22.299263000488281</v>
      </c>
      <c r="F51" s="18">
        <f t="shared" ref="F51:G51" si="13">AVERAGE(F48:F50)</f>
        <v>24.474811553955078</v>
      </c>
      <c r="G51" s="19">
        <f t="shared" si="13"/>
        <v>22.43239212036132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J21" sqref="A1:XFD1048576"/>
    </sheetView>
  </sheetViews>
  <sheetFormatPr defaultRowHeight="13.5" x14ac:dyDescent="0.15"/>
  <cols>
    <col min="2" max="2" width="19.375" customWidth="1"/>
  </cols>
  <sheetData>
    <row r="1" spans="1:7" ht="14.25" x14ac:dyDescent="0.15">
      <c r="A1" s="24" t="s">
        <v>57</v>
      </c>
      <c r="B1" s="24"/>
      <c r="C1" s="2"/>
      <c r="D1" s="2"/>
      <c r="E1" s="2"/>
      <c r="F1" s="2"/>
      <c r="G1" s="2"/>
    </row>
    <row r="2" spans="1:7" ht="14.25" thickBot="1" x14ac:dyDescent="0.2">
      <c r="A2" s="2"/>
      <c r="B2" s="2"/>
      <c r="C2" s="2"/>
      <c r="D2" s="2"/>
      <c r="E2" s="2"/>
      <c r="F2" s="2"/>
      <c r="G2" s="2"/>
    </row>
    <row r="3" spans="1:7" ht="14.25" thickBot="1" x14ac:dyDescent="0.2">
      <c r="A3" s="2"/>
      <c r="B3" s="11" t="s">
        <v>16</v>
      </c>
      <c r="C3" s="4" t="s">
        <v>11</v>
      </c>
      <c r="D3" s="4" t="s">
        <v>3</v>
      </c>
      <c r="E3" s="4" t="s">
        <v>5</v>
      </c>
      <c r="F3" s="4" t="s">
        <v>7</v>
      </c>
      <c r="G3" s="10" t="s">
        <v>9</v>
      </c>
    </row>
    <row r="4" spans="1:7" x14ac:dyDescent="0.15">
      <c r="A4" s="2"/>
      <c r="B4" s="5" t="s">
        <v>12</v>
      </c>
      <c r="C4" s="12">
        <v>26.921241760253906</v>
      </c>
      <c r="D4" s="12">
        <v>27.861688613891602</v>
      </c>
      <c r="E4" s="13">
        <v>28.644586563110352</v>
      </c>
      <c r="F4" s="12">
        <v>28.787689208984375</v>
      </c>
      <c r="G4" s="14">
        <v>28.241889953613281</v>
      </c>
    </row>
    <row r="5" spans="1:7" x14ac:dyDescent="0.15">
      <c r="A5" s="2"/>
      <c r="B5" s="7" t="s">
        <v>13</v>
      </c>
      <c r="C5" s="13">
        <v>26.880716323852539</v>
      </c>
      <c r="D5" s="13">
        <v>27.671463012695313</v>
      </c>
      <c r="E5" s="13">
        <v>28.460901260375977</v>
      </c>
      <c r="F5" s="13">
        <v>28.867683410644531</v>
      </c>
      <c r="G5" s="15">
        <v>27.973531723022461</v>
      </c>
    </row>
    <row r="6" spans="1:7" ht="14.25" thickBot="1" x14ac:dyDescent="0.2">
      <c r="A6" s="2"/>
      <c r="B6" s="8" t="s">
        <v>14</v>
      </c>
      <c r="C6" s="16">
        <v>26.701364517211914</v>
      </c>
      <c r="D6" s="16">
        <v>27.481237411499023</v>
      </c>
      <c r="E6" s="16">
        <v>28.660272598266602</v>
      </c>
      <c r="F6" s="16">
        <v>28.662242889404297</v>
      </c>
      <c r="G6" s="17">
        <v>28.31159782409668</v>
      </c>
    </row>
    <row r="7" spans="1:7" ht="14.25" thickBot="1" x14ac:dyDescent="0.2">
      <c r="A7" s="2"/>
      <c r="B7" s="3" t="s">
        <v>15</v>
      </c>
      <c r="C7" s="18">
        <f>AVERAGE(C4:C6)</f>
        <v>26.834440867106121</v>
      </c>
      <c r="D7" s="18">
        <f t="shared" ref="D7" si="0">AVERAGE(D4:D6)</f>
        <v>27.671463012695313</v>
      </c>
      <c r="E7" s="18">
        <f>AVERAGE(E4:E6)</f>
        <v>28.588586807250977</v>
      </c>
      <c r="F7" s="18">
        <f t="shared" ref="F7:G7" si="1">AVERAGE(F4:F6)</f>
        <v>28.772538503011067</v>
      </c>
      <c r="G7" s="19">
        <f t="shared" si="1"/>
        <v>28.175673166910808</v>
      </c>
    </row>
    <row r="8" spans="1:7" ht="14.25" thickBot="1" x14ac:dyDescent="0.2">
      <c r="A8" s="2"/>
      <c r="B8" s="11" t="s">
        <v>29</v>
      </c>
      <c r="C8" s="6" t="s">
        <v>10</v>
      </c>
      <c r="D8" s="4" t="s">
        <v>2</v>
      </c>
      <c r="E8" s="4" t="s">
        <v>4</v>
      </c>
      <c r="F8" s="4" t="s">
        <v>6</v>
      </c>
      <c r="G8" s="10" t="s">
        <v>8</v>
      </c>
    </row>
    <row r="9" spans="1:7" x14ac:dyDescent="0.15">
      <c r="A9" s="2"/>
      <c r="B9" s="5" t="s">
        <v>12</v>
      </c>
      <c r="C9" s="12">
        <v>22.463474273681641</v>
      </c>
      <c r="D9" s="12">
        <v>23.238229751586914</v>
      </c>
      <c r="E9" s="13">
        <v>23.664138793945313</v>
      </c>
      <c r="F9" s="13">
        <v>23.562196731567383</v>
      </c>
      <c r="G9" s="15">
        <v>23.807565689086914</v>
      </c>
    </row>
    <row r="10" spans="1:7" x14ac:dyDescent="0.15">
      <c r="A10" s="2"/>
      <c r="B10" s="7" t="s">
        <v>13</v>
      </c>
      <c r="C10" s="13">
        <v>22.45557975769043</v>
      </c>
      <c r="D10" s="13">
        <v>22.637668609619141</v>
      </c>
      <c r="E10" s="13">
        <v>23.846469879150391</v>
      </c>
      <c r="F10" s="13">
        <v>23.542144775390625</v>
      </c>
      <c r="G10" s="15">
        <v>23.706876754760742</v>
      </c>
    </row>
    <row r="11" spans="1:7" ht="14.25" thickBot="1" x14ac:dyDescent="0.2">
      <c r="A11" s="2"/>
      <c r="B11" s="8" t="s">
        <v>14</v>
      </c>
      <c r="C11" s="16">
        <v>22.347185134887695</v>
      </c>
      <c r="D11" s="16">
        <v>23.096668243408203</v>
      </c>
      <c r="E11" s="13">
        <v>23.827217102050781</v>
      </c>
      <c r="F11" s="13">
        <v>23.521333694458008</v>
      </c>
      <c r="G11" s="15">
        <v>23.860282897949219</v>
      </c>
    </row>
    <row r="12" spans="1:7" ht="14.25" thickBot="1" x14ac:dyDescent="0.2">
      <c r="A12" s="2"/>
      <c r="B12" s="3" t="s">
        <v>15</v>
      </c>
      <c r="C12" s="18">
        <f>AVERAGE(C9:C11)</f>
        <v>22.42207972208659</v>
      </c>
      <c r="D12" s="18">
        <f t="shared" ref="D12:G12" si="2">AVERAGE(D9:D11)</f>
        <v>22.990855534871418</v>
      </c>
      <c r="E12" s="18">
        <f t="shared" si="2"/>
        <v>23.77927525838216</v>
      </c>
      <c r="F12" s="18">
        <f t="shared" si="2"/>
        <v>23.54189173380534</v>
      </c>
      <c r="G12" s="19">
        <f t="shared" si="2"/>
        <v>23.791575113932293</v>
      </c>
    </row>
    <row r="13" spans="1:7" ht="14.25" thickBot="1" x14ac:dyDescent="0.2">
      <c r="A13" s="2"/>
      <c r="B13" s="22" t="s">
        <v>46</v>
      </c>
      <c r="C13" s="4" t="s">
        <v>11</v>
      </c>
      <c r="D13" s="4" t="s">
        <v>3</v>
      </c>
      <c r="E13" s="4" t="s">
        <v>5</v>
      </c>
      <c r="F13" s="4" t="s">
        <v>7</v>
      </c>
      <c r="G13" s="10" t="s">
        <v>9</v>
      </c>
    </row>
    <row r="14" spans="1:7" x14ac:dyDescent="0.15">
      <c r="A14" s="2"/>
      <c r="B14" s="5" t="s">
        <v>12</v>
      </c>
      <c r="C14" s="6">
        <v>17.835905075073242</v>
      </c>
      <c r="D14" s="12">
        <v>19.161680221557617</v>
      </c>
      <c r="E14" s="13">
        <v>21.639045715332031</v>
      </c>
      <c r="F14" s="12">
        <v>21.691982269287109</v>
      </c>
      <c r="G14" s="14">
        <v>22.344427108764648</v>
      </c>
    </row>
    <row r="15" spans="1:7" x14ac:dyDescent="0.15">
      <c r="A15" s="2"/>
      <c r="B15" s="7" t="s">
        <v>13</v>
      </c>
      <c r="C15" s="21">
        <v>17.806751251220703</v>
      </c>
      <c r="D15" s="13">
        <v>19.044952392578125</v>
      </c>
      <c r="E15" s="13">
        <v>21.708730697631836</v>
      </c>
      <c r="F15" s="13">
        <v>21.790267944335937</v>
      </c>
      <c r="G15" s="15">
        <v>22.360696792602539</v>
      </c>
    </row>
    <row r="16" spans="1:7" ht="14.25" thickBot="1" x14ac:dyDescent="0.2">
      <c r="A16" s="2"/>
      <c r="B16" s="8" t="s">
        <v>14</v>
      </c>
      <c r="C16" s="21">
        <v>17.63688850402832</v>
      </c>
      <c r="D16" s="16">
        <v>19.086910247802734</v>
      </c>
      <c r="E16" s="16">
        <v>21.691982269287109</v>
      </c>
      <c r="F16" s="16">
        <v>21.739652633666992</v>
      </c>
      <c r="G16" s="17">
        <v>22.403602600097656</v>
      </c>
    </row>
    <row r="17" spans="1:7" ht="14.25" thickBot="1" x14ac:dyDescent="0.2">
      <c r="A17" s="2"/>
      <c r="B17" s="3" t="s">
        <v>15</v>
      </c>
      <c r="C17" s="18">
        <f>AVERAGE(C14:C16)</f>
        <v>17.75984827677409</v>
      </c>
      <c r="D17" s="18">
        <f t="shared" ref="D17:G17" si="3">AVERAGE(D14:D16)</f>
        <v>19.09784762064616</v>
      </c>
      <c r="E17" s="18">
        <f>AVERAGE(E14:E16)</f>
        <v>21.679919560750324</v>
      </c>
      <c r="F17" s="18">
        <f t="shared" si="3"/>
        <v>21.740634282430012</v>
      </c>
      <c r="G17" s="19">
        <f t="shared" si="3"/>
        <v>22.369575500488281</v>
      </c>
    </row>
    <row r="18" spans="1:7" x14ac:dyDescent="0.15">
      <c r="A18" s="2"/>
    </row>
    <row r="19" spans="1:7" ht="14.25" thickBot="1" x14ac:dyDescent="0.2">
      <c r="A19" s="2"/>
    </row>
    <row r="20" spans="1:7" ht="14.25" thickBot="1" x14ac:dyDescent="0.2">
      <c r="A20" s="2"/>
      <c r="B20" s="11" t="s">
        <v>16</v>
      </c>
      <c r="C20" s="4" t="s">
        <v>11</v>
      </c>
      <c r="D20" s="4" t="s">
        <v>3</v>
      </c>
      <c r="E20" s="4" t="s">
        <v>5</v>
      </c>
      <c r="F20" s="4" t="s">
        <v>7</v>
      </c>
      <c r="G20" s="10" t="s">
        <v>9</v>
      </c>
    </row>
    <row r="21" spans="1:7" x14ac:dyDescent="0.15">
      <c r="A21" s="2"/>
      <c r="B21" s="5" t="s">
        <v>12</v>
      </c>
      <c r="C21" s="12">
        <v>28.165594100952148</v>
      </c>
      <c r="D21" s="12">
        <v>28.770606994628906</v>
      </c>
      <c r="E21" s="13">
        <v>28.520736694335937</v>
      </c>
      <c r="F21" s="12">
        <v>28.925840377807617</v>
      </c>
      <c r="G21" s="14">
        <v>29.7911281585693</v>
      </c>
    </row>
    <row r="22" spans="1:7" x14ac:dyDescent="0.15">
      <c r="A22" s="2"/>
      <c r="B22" s="7" t="s">
        <v>13</v>
      </c>
      <c r="C22" s="13">
        <v>28.194540023803711</v>
      </c>
      <c r="D22" s="13">
        <v>28.492408752441406</v>
      </c>
      <c r="E22" s="13">
        <v>28.431245803833008</v>
      </c>
      <c r="F22" s="13">
        <v>28.470439910888672</v>
      </c>
      <c r="G22" s="15">
        <v>29.966279983520501</v>
      </c>
    </row>
    <row r="23" spans="1:7" ht="14.25" thickBot="1" x14ac:dyDescent="0.2">
      <c r="A23" s="2"/>
      <c r="B23" s="8" t="s">
        <v>14</v>
      </c>
      <c r="C23" s="16">
        <v>28.489727020263672</v>
      </c>
      <c r="D23" s="16">
        <v>28.422824859619141</v>
      </c>
      <c r="E23" s="16">
        <v>28.635660171508789</v>
      </c>
      <c r="F23" s="16">
        <v>28.430891036987305</v>
      </c>
      <c r="G23" s="17">
        <v>29.796146392822202</v>
      </c>
    </row>
    <row r="24" spans="1:7" ht="14.25" thickBot="1" x14ac:dyDescent="0.2">
      <c r="A24" s="2"/>
      <c r="B24" s="3" t="s">
        <v>15</v>
      </c>
      <c r="C24" s="18">
        <f>AVERAGE(C21:C23)</f>
        <v>28.283287048339844</v>
      </c>
      <c r="D24" s="18">
        <f t="shared" ref="D24" si="4">AVERAGE(D21:D23)</f>
        <v>28.561946868896484</v>
      </c>
      <c r="E24" s="18">
        <f>AVERAGE(E21:E23)</f>
        <v>28.52921422322591</v>
      </c>
      <c r="F24" s="18">
        <f t="shared" ref="F24:G24" si="5">AVERAGE(F21:F23)</f>
        <v>28.609057108561199</v>
      </c>
      <c r="G24" s="19">
        <f t="shared" si="5"/>
        <v>29.851184844970664</v>
      </c>
    </row>
    <row r="25" spans="1:7" ht="14.25" thickBot="1" x14ac:dyDescent="0.2">
      <c r="B25" s="11" t="s">
        <v>29</v>
      </c>
      <c r="C25" s="6" t="s">
        <v>10</v>
      </c>
      <c r="D25" s="4" t="s">
        <v>2</v>
      </c>
      <c r="E25" s="4" t="s">
        <v>4</v>
      </c>
      <c r="F25" s="4" t="s">
        <v>6</v>
      </c>
      <c r="G25" s="10" t="s">
        <v>8</v>
      </c>
    </row>
    <row r="26" spans="1:7" x14ac:dyDescent="0.15">
      <c r="B26" s="5" t="s">
        <v>12</v>
      </c>
      <c r="C26" s="12">
        <v>20.918926239013672</v>
      </c>
      <c r="D26" s="12">
        <v>22.520902633666992</v>
      </c>
      <c r="E26" s="13">
        <v>22.545999526977539</v>
      </c>
      <c r="F26" s="13">
        <v>23.666023254394531</v>
      </c>
      <c r="G26" s="15">
        <v>24.508001327514648</v>
      </c>
    </row>
    <row r="27" spans="1:7" x14ac:dyDescent="0.15">
      <c r="B27" s="7" t="s">
        <v>13</v>
      </c>
      <c r="C27" s="13">
        <v>20.992015838623047</v>
      </c>
      <c r="D27" s="13">
        <v>22.595617294311523</v>
      </c>
      <c r="E27" s="13">
        <v>22.504123687744141</v>
      </c>
      <c r="F27" s="13">
        <v>23.714059829711914</v>
      </c>
      <c r="G27" s="15">
        <v>24.557416915893555</v>
      </c>
    </row>
    <row r="28" spans="1:7" ht="14.25" thickBot="1" x14ac:dyDescent="0.2">
      <c r="B28" s="8" t="s">
        <v>14</v>
      </c>
      <c r="C28" s="16">
        <v>20.905197143554688</v>
      </c>
      <c r="D28" s="16">
        <v>22.548126220703125</v>
      </c>
      <c r="E28" s="13">
        <v>22.512815475463867</v>
      </c>
      <c r="F28" s="13">
        <v>23.698762893676758</v>
      </c>
      <c r="G28" s="15">
        <v>24.345296859741211</v>
      </c>
    </row>
    <row r="29" spans="1:7" ht="14.25" thickBot="1" x14ac:dyDescent="0.2">
      <c r="B29" s="3" t="s">
        <v>15</v>
      </c>
      <c r="C29" s="18">
        <f>AVERAGE(C26:C28)</f>
        <v>20.938713073730469</v>
      </c>
      <c r="D29" s="18">
        <f t="shared" ref="D29:G29" si="6">AVERAGE(D26:D28)</f>
        <v>22.554882049560547</v>
      </c>
      <c r="E29" s="18">
        <f t="shared" si="6"/>
        <v>22.520979563395183</v>
      </c>
      <c r="F29" s="18">
        <f t="shared" si="6"/>
        <v>23.692948659261067</v>
      </c>
      <c r="G29" s="19">
        <f t="shared" si="6"/>
        <v>24.470238367716473</v>
      </c>
    </row>
    <row r="30" spans="1:7" ht="14.25" thickBot="1" x14ac:dyDescent="0.2">
      <c r="B30" s="22" t="s">
        <v>47</v>
      </c>
      <c r="C30" s="4" t="s">
        <v>11</v>
      </c>
      <c r="D30" s="4" t="s">
        <v>3</v>
      </c>
      <c r="E30" s="4" t="s">
        <v>5</v>
      </c>
      <c r="F30" s="4" t="s">
        <v>7</v>
      </c>
      <c r="G30" s="10" t="s">
        <v>9</v>
      </c>
    </row>
    <row r="31" spans="1:7" x14ac:dyDescent="0.15">
      <c r="B31" s="5" t="s">
        <v>12</v>
      </c>
      <c r="C31" s="6">
        <v>15.89876651763916</v>
      </c>
      <c r="D31" s="12">
        <v>19.961883544921875</v>
      </c>
      <c r="E31" s="13">
        <v>19.998256683349609</v>
      </c>
      <c r="F31" s="12">
        <v>21.603181838989258</v>
      </c>
      <c r="G31" s="14">
        <v>23.201007843017578</v>
      </c>
    </row>
    <row r="32" spans="1:7" x14ac:dyDescent="0.15">
      <c r="B32" s="7" t="s">
        <v>13</v>
      </c>
      <c r="C32" s="21">
        <v>16.105533599853516</v>
      </c>
      <c r="D32" s="13">
        <v>19.85662841796875</v>
      </c>
      <c r="E32" s="13">
        <v>19.944938659667969</v>
      </c>
      <c r="F32" s="13">
        <v>21.258634567260742</v>
      </c>
      <c r="G32" s="15">
        <v>23.15802001953125</v>
      </c>
    </row>
    <row r="33" spans="2:7" ht="14.25" thickBot="1" x14ac:dyDescent="0.2">
      <c r="B33" s="8" t="s">
        <v>14</v>
      </c>
      <c r="C33" s="21">
        <v>16.080644607543945</v>
      </c>
      <c r="D33" s="16">
        <v>19.8577880859375</v>
      </c>
      <c r="E33" s="16">
        <v>20.207675933837891</v>
      </c>
      <c r="F33" s="16">
        <v>21.484626770019531</v>
      </c>
      <c r="G33" s="17">
        <v>23.215288162231445</v>
      </c>
    </row>
    <row r="34" spans="2:7" ht="14.25" thickBot="1" x14ac:dyDescent="0.2">
      <c r="B34" s="3" t="s">
        <v>15</v>
      </c>
      <c r="C34" s="18">
        <f>AVERAGE(C31:C33)</f>
        <v>16.028314908345539</v>
      </c>
      <c r="D34" s="18">
        <f t="shared" ref="D34" si="7">AVERAGE(D31:D33)</f>
        <v>19.892100016276043</v>
      </c>
      <c r="E34" s="18">
        <f>AVERAGE(E31:E33)</f>
        <v>20.050290425618488</v>
      </c>
      <c r="F34" s="18">
        <f t="shared" ref="F34:G34" si="8">AVERAGE(F31:F33)</f>
        <v>21.448814392089844</v>
      </c>
      <c r="G34" s="19">
        <f t="shared" si="8"/>
        <v>23.191438674926758</v>
      </c>
    </row>
    <row r="36" spans="2:7" ht="14.25" thickBot="1" x14ac:dyDescent="0.2"/>
    <row r="37" spans="2:7" ht="14.25" thickBot="1" x14ac:dyDescent="0.2">
      <c r="B37" s="11" t="s">
        <v>16</v>
      </c>
      <c r="C37" s="4" t="s">
        <v>11</v>
      </c>
      <c r="D37" s="4" t="s">
        <v>3</v>
      </c>
      <c r="E37" s="4" t="s">
        <v>5</v>
      </c>
      <c r="F37" s="4" t="s">
        <v>7</v>
      </c>
      <c r="G37" s="10" t="s">
        <v>9</v>
      </c>
    </row>
    <row r="38" spans="2:7" x14ac:dyDescent="0.15">
      <c r="B38" s="5" t="s">
        <v>12</v>
      </c>
      <c r="C38" s="12">
        <v>27.638740539550781</v>
      </c>
      <c r="D38" s="12">
        <v>27.2032470703125</v>
      </c>
      <c r="E38" s="13">
        <v>28.931009292602539</v>
      </c>
      <c r="F38" s="12">
        <v>29.101284027099609</v>
      </c>
      <c r="G38" s="14">
        <v>28.422990798950195</v>
      </c>
    </row>
    <row r="39" spans="2:7" x14ac:dyDescent="0.15">
      <c r="B39" s="7" t="s">
        <v>13</v>
      </c>
      <c r="C39" s="13">
        <v>27.763660430908203</v>
      </c>
      <c r="D39" s="13">
        <v>27.309564590454102</v>
      </c>
      <c r="E39" s="13">
        <v>28.98600959777832</v>
      </c>
      <c r="F39" s="13">
        <v>29.029638290405273</v>
      </c>
      <c r="G39" s="15">
        <v>28.531915664672852</v>
      </c>
    </row>
    <row r="40" spans="2:7" ht="14.25" thickBot="1" x14ac:dyDescent="0.2">
      <c r="B40" s="8" t="s">
        <v>14</v>
      </c>
      <c r="C40" s="16">
        <v>27.927074432373047</v>
      </c>
      <c r="D40" s="16">
        <v>27.352312088012695</v>
      </c>
      <c r="E40" s="16">
        <v>28.972358703613281</v>
      </c>
      <c r="F40" s="16">
        <v>29.008668899536133</v>
      </c>
      <c r="G40" s="17">
        <v>28.710470199584961</v>
      </c>
    </row>
    <row r="41" spans="2:7" ht="14.25" thickBot="1" x14ac:dyDescent="0.2">
      <c r="B41" s="3" t="s">
        <v>15</v>
      </c>
      <c r="C41" s="18">
        <f>AVERAGE(C38:C40)</f>
        <v>27.776491800944012</v>
      </c>
      <c r="D41" s="18">
        <f t="shared" ref="D41" si="9">AVERAGE(D38:D40)</f>
        <v>27.288374582926433</v>
      </c>
      <c r="E41" s="18">
        <f>AVERAGE(E38:E40)</f>
        <v>28.963125864664715</v>
      </c>
      <c r="F41" s="18">
        <f t="shared" ref="F41:G41" si="10">AVERAGE(F38:F40)</f>
        <v>29.04653040568034</v>
      </c>
      <c r="G41" s="19">
        <f t="shared" si="10"/>
        <v>28.555125554402668</v>
      </c>
    </row>
    <row r="42" spans="2:7" ht="14.25" thickBot="1" x14ac:dyDescent="0.2">
      <c r="B42" s="11" t="s">
        <v>29</v>
      </c>
      <c r="C42" s="6" t="s">
        <v>10</v>
      </c>
      <c r="D42" s="4" t="s">
        <v>2</v>
      </c>
      <c r="E42" s="4" t="s">
        <v>4</v>
      </c>
      <c r="F42" s="4" t="s">
        <v>6</v>
      </c>
      <c r="G42" s="10" t="s">
        <v>8</v>
      </c>
    </row>
    <row r="43" spans="2:7" x14ac:dyDescent="0.15">
      <c r="B43" s="5" t="s">
        <v>12</v>
      </c>
      <c r="C43" s="12">
        <v>21.248922348022461</v>
      </c>
      <c r="D43" s="12">
        <v>22.168716430664063</v>
      </c>
      <c r="E43" s="13">
        <v>22.466367721557617</v>
      </c>
      <c r="F43" s="13">
        <v>22.625020980834961</v>
      </c>
      <c r="G43" s="15">
        <v>22.095182418823242</v>
      </c>
    </row>
    <row r="44" spans="2:7" x14ac:dyDescent="0.15">
      <c r="B44" s="7" t="s">
        <v>13</v>
      </c>
      <c r="C44" s="13">
        <v>21.353830337524414</v>
      </c>
      <c r="D44" s="13">
        <v>22.034769058227539</v>
      </c>
      <c r="E44" s="13">
        <v>22.344451904296875</v>
      </c>
      <c r="F44" s="13">
        <v>22.423154830932617</v>
      </c>
      <c r="G44" s="15">
        <v>21.864622116088867</v>
      </c>
    </row>
    <row r="45" spans="2:7" ht="14.25" thickBot="1" x14ac:dyDescent="0.2">
      <c r="B45" s="8" t="s">
        <v>14</v>
      </c>
      <c r="C45" s="16">
        <v>21.296581268310547</v>
      </c>
      <c r="D45" s="16">
        <v>22.13652229309082</v>
      </c>
      <c r="E45" s="13">
        <v>22.470817565917969</v>
      </c>
      <c r="F45" s="13">
        <v>23.102304458618164</v>
      </c>
      <c r="G45" s="15">
        <v>22.06425666809082</v>
      </c>
    </row>
    <row r="46" spans="2:7" ht="14.25" thickBot="1" x14ac:dyDescent="0.2">
      <c r="B46" s="3" t="s">
        <v>15</v>
      </c>
      <c r="C46" s="18">
        <f>AVERAGE(C43:C45)</f>
        <v>21.299777984619141</v>
      </c>
      <c r="D46" s="18">
        <f t="shared" ref="D46:G46" si="11">AVERAGE(D43:D45)</f>
        <v>22.113335927327473</v>
      </c>
      <c r="E46" s="18">
        <f t="shared" si="11"/>
        <v>22.427212397257488</v>
      </c>
      <c r="F46" s="18">
        <f t="shared" si="11"/>
        <v>22.716826756795246</v>
      </c>
      <c r="G46" s="19">
        <f t="shared" si="11"/>
        <v>22.008020401000977</v>
      </c>
    </row>
    <row r="47" spans="2:7" ht="14.25" thickBot="1" x14ac:dyDescent="0.2">
      <c r="B47" s="22" t="s">
        <v>48</v>
      </c>
      <c r="C47" s="4" t="s">
        <v>11</v>
      </c>
      <c r="D47" s="4" t="s">
        <v>3</v>
      </c>
      <c r="E47" s="4" t="s">
        <v>5</v>
      </c>
      <c r="F47" s="4" t="s">
        <v>7</v>
      </c>
      <c r="G47" s="10" t="s">
        <v>9</v>
      </c>
    </row>
    <row r="48" spans="2:7" x14ac:dyDescent="0.15">
      <c r="B48" s="5" t="s">
        <v>12</v>
      </c>
      <c r="C48" s="6">
        <v>17.708574295043945</v>
      </c>
      <c r="D48" s="12">
        <v>18.561288833618164</v>
      </c>
      <c r="E48" s="13">
        <v>21.073368072509766</v>
      </c>
      <c r="F48" s="12">
        <v>21.561408996582031</v>
      </c>
      <c r="G48" s="14">
        <v>21.263910293579102</v>
      </c>
    </row>
    <row r="49" spans="2:7" x14ac:dyDescent="0.15">
      <c r="B49" s="7" t="s">
        <v>13</v>
      </c>
      <c r="C49" s="21">
        <v>17.858491897583008</v>
      </c>
      <c r="D49" s="13">
        <v>18.491565704345703</v>
      </c>
      <c r="E49" s="13">
        <v>21.081764221191406</v>
      </c>
      <c r="F49" s="13">
        <v>21.701957702636719</v>
      </c>
      <c r="G49" s="15">
        <v>21.478397369384766</v>
      </c>
    </row>
    <row r="50" spans="2:7" ht="14.25" thickBot="1" x14ac:dyDescent="0.2">
      <c r="B50" s="8" t="s">
        <v>14</v>
      </c>
      <c r="C50" s="21">
        <v>17.848484039306641</v>
      </c>
      <c r="D50" s="16">
        <v>18.648702621459961</v>
      </c>
      <c r="E50" s="16">
        <v>21.097324371337891</v>
      </c>
      <c r="F50" s="16">
        <v>21.650880813598633</v>
      </c>
      <c r="G50" s="17">
        <v>21.246311187744141</v>
      </c>
    </row>
    <row r="51" spans="2:7" ht="14.25" thickBot="1" x14ac:dyDescent="0.2">
      <c r="B51" s="3" t="s">
        <v>15</v>
      </c>
      <c r="C51" s="18">
        <f>AVERAGE(C48:C50)</f>
        <v>17.805183410644531</v>
      </c>
      <c r="D51" s="18">
        <f t="shared" ref="D51" si="12">AVERAGE(D48:D50)</f>
        <v>18.567185719807942</v>
      </c>
      <c r="E51" s="18">
        <f>AVERAGE(E48:E50)</f>
        <v>21.084152221679688</v>
      </c>
      <c r="F51" s="18">
        <f t="shared" ref="F51:G51" si="13">AVERAGE(F48:F50)</f>
        <v>21.638082504272461</v>
      </c>
      <c r="G51" s="19">
        <f t="shared" si="13"/>
        <v>21.32953961690266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J22" sqref="A1:XFD1048576"/>
    </sheetView>
  </sheetViews>
  <sheetFormatPr defaultRowHeight="13.5" x14ac:dyDescent="0.15"/>
  <cols>
    <col min="2" max="2" width="19.375" customWidth="1"/>
  </cols>
  <sheetData>
    <row r="1" spans="1:7" ht="14.25" x14ac:dyDescent="0.15">
      <c r="A1" s="24" t="s">
        <v>58</v>
      </c>
      <c r="B1" s="24"/>
      <c r="C1" s="2"/>
      <c r="D1" s="2"/>
      <c r="E1" s="2"/>
      <c r="F1" s="2"/>
      <c r="G1" s="2"/>
    </row>
    <row r="2" spans="1:7" ht="14.25" thickBot="1" x14ac:dyDescent="0.2">
      <c r="A2" s="2"/>
      <c r="B2" s="2"/>
      <c r="C2" s="2"/>
      <c r="D2" s="2"/>
      <c r="E2" s="2"/>
      <c r="F2" s="2"/>
      <c r="G2" s="2"/>
    </row>
    <row r="3" spans="1:7" ht="14.25" thickBot="1" x14ac:dyDescent="0.2">
      <c r="A3" s="2"/>
      <c r="B3" s="11" t="s">
        <v>16</v>
      </c>
      <c r="C3" s="4" t="s">
        <v>11</v>
      </c>
      <c r="D3" s="4" t="s">
        <v>3</v>
      </c>
      <c r="E3" s="4" t="s">
        <v>5</v>
      </c>
      <c r="F3" s="4" t="s">
        <v>7</v>
      </c>
      <c r="G3" s="10" t="s">
        <v>9</v>
      </c>
    </row>
    <row r="4" spans="1:7" x14ac:dyDescent="0.15">
      <c r="A4" s="2"/>
      <c r="B4" s="5" t="s">
        <v>12</v>
      </c>
      <c r="C4" s="12">
        <v>28.89373779296875</v>
      </c>
      <c r="D4" s="12">
        <v>30.756881713867188</v>
      </c>
      <c r="E4" s="13">
        <v>30.566186904907227</v>
      </c>
      <c r="F4" s="12">
        <v>30.376794815063477</v>
      </c>
      <c r="G4" s="14">
        <v>30.913412094116211</v>
      </c>
    </row>
    <row r="5" spans="1:7" x14ac:dyDescent="0.15">
      <c r="A5" s="2"/>
      <c r="B5" s="7" t="s">
        <v>13</v>
      </c>
      <c r="C5" s="13">
        <v>28.878942489624023</v>
      </c>
      <c r="D5" s="13">
        <v>30.502153396606445</v>
      </c>
      <c r="E5" s="13">
        <v>30.72547721862793</v>
      </c>
      <c r="F5" s="13">
        <v>30.590059280395508</v>
      </c>
      <c r="G5" s="15">
        <v>30.827314376831055</v>
      </c>
    </row>
    <row r="6" spans="1:7" ht="14.25" thickBot="1" x14ac:dyDescent="0.2">
      <c r="A6" s="2"/>
      <c r="B6" s="8" t="s">
        <v>14</v>
      </c>
      <c r="C6" s="16">
        <v>28.408596038818359</v>
      </c>
      <c r="D6" s="16">
        <v>30.594741821289063</v>
      </c>
      <c r="E6" s="16">
        <v>30.600393295288086</v>
      </c>
      <c r="F6" s="16">
        <v>30.860328674316406</v>
      </c>
      <c r="G6" s="17">
        <v>30.781843185424805</v>
      </c>
    </row>
    <row r="7" spans="1:7" ht="14.25" thickBot="1" x14ac:dyDescent="0.2">
      <c r="A7" s="2"/>
      <c r="B7" s="3" t="s">
        <v>15</v>
      </c>
      <c r="C7" s="18">
        <f>AVERAGE(C4:C6)</f>
        <v>28.727092107137043</v>
      </c>
      <c r="D7" s="18">
        <f t="shared" ref="D7" si="0">AVERAGE(D4:D6)</f>
        <v>30.617925643920898</v>
      </c>
      <c r="E7" s="18">
        <f>AVERAGE(E4:E6)</f>
        <v>30.630685806274414</v>
      </c>
      <c r="F7" s="18">
        <f t="shared" ref="F7:G7" si="1">AVERAGE(F4:F6)</f>
        <v>30.609060923258465</v>
      </c>
      <c r="G7" s="19">
        <f t="shared" si="1"/>
        <v>30.840856552124023</v>
      </c>
    </row>
    <row r="8" spans="1:7" ht="14.25" thickBot="1" x14ac:dyDescent="0.2">
      <c r="A8" s="2"/>
      <c r="B8" s="11" t="s">
        <v>29</v>
      </c>
      <c r="C8" s="6" t="s">
        <v>10</v>
      </c>
      <c r="D8" s="4" t="s">
        <v>2</v>
      </c>
      <c r="E8" s="4" t="s">
        <v>4</v>
      </c>
      <c r="F8" s="4" t="s">
        <v>6</v>
      </c>
      <c r="G8" s="10" t="s">
        <v>8</v>
      </c>
    </row>
    <row r="9" spans="1:7" x14ac:dyDescent="0.15">
      <c r="A9" s="2"/>
      <c r="B9" s="5" t="s">
        <v>12</v>
      </c>
      <c r="C9" s="12">
        <v>23.378746032714844</v>
      </c>
      <c r="D9" s="12">
        <v>23.488071441650391</v>
      </c>
      <c r="E9" s="13">
        <v>24.107395172119141</v>
      </c>
      <c r="F9" s="13">
        <v>24.390949249267578</v>
      </c>
      <c r="G9" s="15">
        <v>24.697469711303711</v>
      </c>
    </row>
    <row r="10" spans="1:7" x14ac:dyDescent="0.15">
      <c r="A10" s="2"/>
      <c r="B10" s="7" t="s">
        <v>13</v>
      </c>
      <c r="C10" s="13">
        <v>23.211397171020508</v>
      </c>
      <c r="D10" s="13">
        <v>23.543663024902344</v>
      </c>
      <c r="E10" s="13">
        <v>24.061927795410156</v>
      </c>
      <c r="F10" s="13">
        <v>24.505582809448242</v>
      </c>
      <c r="G10" s="15">
        <v>24.678409576416016</v>
      </c>
    </row>
    <row r="11" spans="1:7" ht="14.25" thickBot="1" x14ac:dyDescent="0.2">
      <c r="A11" s="2"/>
      <c r="B11" s="8" t="s">
        <v>14</v>
      </c>
      <c r="C11" s="16">
        <v>23.285392761230469</v>
      </c>
      <c r="D11" s="16">
        <v>23.743135452270508</v>
      </c>
      <c r="E11" s="13">
        <v>24.232822418212891</v>
      </c>
      <c r="F11" s="13">
        <v>24.696723937988281</v>
      </c>
      <c r="G11" s="15">
        <v>24.784366607666016</v>
      </c>
    </row>
    <row r="12" spans="1:7" ht="14.25" thickBot="1" x14ac:dyDescent="0.2">
      <c r="A12" s="2"/>
      <c r="B12" s="3" t="s">
        <v>15</v>
      </c>
      <c r="C12" s="18">
        <f>AVERAGE(C9:C11)</f>
        <v>23.291845321655273</v>
      </c>
      <c r="D12" s="18">
        <f t="shared" ref="D12:G12" si="2">AVERAGE(D9:D11)</f>
        <v>23.591623306274414</v>
      </c>
      <c r="E12" s="18">
        <f t="shared" si="2"/>
        <v>24.134048461914063</v>
      </c>
      <c r="F12" s="18">
        <f t="shared" si="2"/>
        <v>24.531085332234699</v>
      </c>
      <c r="G12" s="19">
        <f t="shared" si="2"/>
        <v>24.720081965128582</v>
      </c>
    </row>
    <row r="13" spans="1:7" ht="14.25" thickBot="1" x14ac:dyDescent="0.2">
      <c r="A13" s="2"/>
      <c r="B13" s="22" t="s">
        <v>49</v>
      </c>
      <c r="C13" s="4" t="s">
        <v>11</v>
      </c>
      <c r="D13" s="4" t="s">
        <v>3</v>
      </c>
      <c r="E13" s="4" t="s">
        <v>5</v>
      </c>
      <c r="F13" s="4" t="s">
        <v>7</v>
      </c>
      <c r="G13" s="10" t="s">
        <v>9</v>
      </c>
    </row>
    <row r="14" spans="1:7" x14ac:dyDescent="0.15">
      <c r="A14" s="2"/>
      <c r="B14" s="5" t="s">
        <v>12</v>
      </c>
      <c r="C14" s="6">
        <v>18.384790420532227</v>
      </c>
      <c r="D14" s="12">
        <v>20.129447937011719</v>
      </c>
      <c r="E14" s="13">
        <v>21.589384078979492</v>
      </c>
      <c r="F14" s="12">
        <v>22.282648086547852</v>
      </c>
      <c r="G14" s="14">
        <v>23.1099853515625</v>
      </c>
    </row>
    <row r="15" spans="1:7" x14ac:dyDescent="0.15">
      <c r="A15" s="2"/>
      <c r="B15" s="7" t="s">
        <v>13</v>
      </c>
      <c r="C15" s="21">
        <v>18.132665634155273</v>
      </c>
      <c r="D15" s="13">
        <v>20.096643447875977</v>
      </c>
      <c r="E15" s="13">
        <v>21.455879211425781</v>
      </c>
      <c r="F15" s="13">
        <v>22.286277770996094</v>
      </c>
      <c r="G15" s="15">
        <v>23.1099853515625</v>
      </c>
    </row>
    <row r="16" spans="1:7" ht="14.25" thickBot="1" x14ac:dyDescent="0.2">
      <c r="A16" s="2"/>
      <c r="B16" s="8" t="s">
        <v>14</v>
      </c>
      <c r="C16" s="21">
        <v>18.090282440185547</v>
      </c>
      <c r="D16" s="16">
        <v>20.165920257568359</v>
      </c>
      <c r="E16" s="16">
        <v>21.508325576782227</v>
      </c>
      <c r="F16" s="16">
        <v>22.524990081787109</v>
      </c>
      <c r="G16" s="17">
        <v>23.029071807861328</v>
      </c>
    </row>
    <row r="17" spans="1:7" ht="14.25" thickBot="1" x14ac:dyDescent="0.2">
      <c r="A17" s="2"/>
      <c r="B17" s="3" t="s">
        <v>15</v>
      </c>
      <c r="C17" s="18">
        <f>AVERAGE(C14:C16)</f>
        <v>18.202579498291016</v>
      </c>
      <c r="D17" s="18">
        <f t="shared" ref="D17:G17" si="3">AVERAGE(D14:D16)</f>
        <v>20.130670547485352</v>
      </c>
      <c r="E17" s="18">
        <f>AVERAGE(E14:E16)</f>
        <v>21.517862955729168</v>
      </c>
      <c r="F17" s="18">
        <f t="shared" si="3"/>
        <v>22.364638646443684</v>
      </c>
      <c r="G17" s="19">
        <f t="shared" si="3"/>
        <v>23.083014170328777</v>
      </c>
    </row>
    <row r="18" spans="1:7" x14ac:dyDescent="0.15">
      <c r="A18" s="2"/>
    </row>
    <row r="19" spans="1:7" ht="14.25" thickBot="1" x14ac:dyDescent="0.2">
      <c r="A19" s="2"/>
    </row>
    <row r="20" spans="1:7" ht="14.25" thickBot="1" x14ac:dyDescent="0.2">
      <c r="A20" s="2"/>
      <c r="B20" s="11" t="s">
        <v>16</v>
      </c>
      <c r="C20" s="4" t="s">
        <v>11</v>
      </c>
      <c r="D20" s="4" t="s">
        <v>3</v>
      </c>
      <c r="E20" s="4" t="s">
        <v>5</v>
      </c>
      <c r="F20" s="4" t="s">
        <v>7</v>
      </c>
      <c r="G20" s="10" t="s">
        <v>9</v>
      </c>
    </row>
    <row r="21" spans="1:7" x14ac:dyDescent="0.15">
      <c r="A21" s="2"/>
      <c r="B21" s="5" t="s">
        <v>12</v>
      </c>
      <c r="C21" s="12">
        <v>28.360849380493164</v>
      </c>
      <c r="D21" s="12">
        <v>27.975746154785156</v>
      </c>
      <c r="E21" s="13">
        <v>28.396331787109375</v>
      </c>
      <c r="F21" s="12">
        <v>28.389543533325195</v>
      </c>
      <c r="G21" s="14">
        <v>28.689285278320313</v>
      </c>
    </row>
    <row r="22" spans="1:7" x14ac:dyDescent="0.15">
      <c r="A22" s="2"/>
      <c r="B22" s="7" t="s">
        <v>13</v>
      </c>
      <c r="C22" s="13">
        <v>27.947933197021484</v>
      </c>
      <c r="D22" s="13">
        <v>27.60850715637207</v>
      </c>
      <c r="E22" s="13">
        <v>28.27259635925293</v>
      </c>
      <c r="F22" s="13">
        <v>28.350070953369141</v>
      </c>
      <c r="G22" s="15">
        <v>28.683380126953125</v>
      </c>
    </row>
    <row r="23" spans="1:7" ht="14.25" thickBot="1" x14ac:dyDescent="0.2">
      <c r="A23" s="2"/>
      <c r="B23" s="8" t="s">
        <v>14</v>
      </c>
      <c r="C23" s="16">
        <v>27.968679428100586</v>
      </c>
      <c r="D23" s="16">
        <v>27.44517707824707</v>
      </c>
      <c r="E23" s="16">
        <v>28.294376373291016</v>
      </c>
      <c r="F23" s="16">
        <v>28.179351806640625</v>
      </c>
      <c r="G23" s="17">
        <v>28.161888122558594</v>
      </c>
    </row>
    <row r="24" spans="1:7" ht="14.25" thickBot="1" x14ac:dyDescent="0.2">
      <c r="A24" s="2"/>
      <c r="B24" s="3" t="s">
        <v>15</v>
      </c>
      <c r="C24" s="18">
        <f>AVERAGE(C21:C23)</f>
        <v>28.092487335205078</v>
      </c>
      <c r="D24" s="18">
        <f t="shared" ref="D24" si="4">AVERAGE(D21:D23)</f>
        <v>27.676476796468098</v>
      </c>
      <c r="E24" s="18">
        <f>AVERAGE(E21:E23)</f>
        <v>28.321101506551106</v>
      </c>
      <c r="F24" s="18">
        <f t="shared" ref="F24:G24" si="5">AVERAGE(F21:F23)</f>
        <v>28.30632209777832</v>
      </c>
      <c r="G24" s="19">
        <f t="shared" si="5"/>
        <v>28.511517842610676</v>
      </c>
    </row>
    <row r="25" spans="1:7" ht="14.25" thickBot="1" x14ac:dyDescent="0.2">
      <c r="B25" s="11" t="s">
        <v>29</v>
      </c>
      <c r="C25" s="6" t="s">
        <v>10</v>
      </c>
      <c r="D25" s="4" t="s">
        <v>2</v>
      </c>
      <c r="E25" s="4" t="s">
        <v>4</v>
      </c>
      <c r="F25" s="4" t="s">
        <v>6</v>
      </c>
      <c r="G25" s="10" t="s">
        <v>8</v>
      </c>
    </row>
    <row r="26" spans="1:7" x14ac:dyDescent="0.15">
      <c r="B26" s="5" t="s">
        <v>12</v>
      </c>
      <c r="C26" s="12">
        <v>21.977411270141602</v>
      </c>
      <c r="D26" s="12">
        <v>22.157463073730469</v>
      </c>
      <c r="E26" s="13">
        <v>22.361288070678711</v>
      </c>
      <c r="F26" s="13">
        <v>23.076412200927734</v>
      </c>
      <c r="G26" s="15">
        <v>23.518659591674805</v>
      </c>
    </row>
    <row r="27" spans="1:7" x14ac:dyDescent="0.15">
      <c r="B27" s="7" t="s">
        <v>13</v>
      </c>
      <c r="C27" s="13">
        <v>21.836498260498001</v>
      </c>
      <c r="D27" s="13">
        <v>22.338018417358398</v>
      </c>
      <c r="E27" s="13">
        <v>22.400487899780273</v>
      </c>
      <c r="F27" s="13">
        <v>23.081924438476562</v>
      </c>
      <c r="G27" s="15">
        <v>23.460102081298828</v>
      </c>
    </row>
    <row r="28" spans="1:7" ht="14.25" thickBot="1" x14ac:dyDescent="0.2">
      <c r="B28" s="8" t="s">
        <v>14</v>
      </c>
      <c r="C28" s="16">
        <v>22.16535758972168</v>
      </c>
      <c r="D28" s="16">
        <v>22.158042907714844</v>
      </c>
      <c r="E28" s="13">
        <v>22.385059356689453</v>
      </c>
      <c r="F28" s="13">
        <v>23.261713027954102</v>
      </c>
      <c r="G28" s="15">
        <v>23.647258758544922</v>
      </c>
    </row>
    <row r="29" spans="1:7" ht="14.25" thickBot="1" x14ac:dyDescent="0.2">
      <c r="B29" s="3" t="s">
        <v>15</v>
      </c>
      <c r="C29" s="18">
        <f>AVERAGE(C26:C28)</f>
        <v>21.993089040120427</v>
      </c>
      <c r="D29" s="18">
        <f t="shared" ref="D29:G29" si="6">AVERAGE(D26:D28)</f>
        <v>22.217841466267902</v>
      </c>
      <c r="E29" s="18">
        <f t="shared" si="6"/>
        <v>22.382278442382813</v>
      </c>
      <c r="F29" s="18">
        <f t="shared" si="6"/>
        <v>23.140016555786133</v>
      </c>
      <c r="G29" s="19">
        <f t="shared" si="6"/>
        <v>23.542006810506184</v>
      </c>
    </row>
    <row r="30" spans="1:7" ht="14.25" thickBot="1" x14ac:dyDescent="0.2">
      <c r="B30" s="22" t="s">
        <v>50</v>
      </c>
      <c r="C30" s="4" t="s">
        <v>11</v>
      </c>
      <c r="D30" s="4" t="s">
        <v>3</v>
      </c>
      <c r="E30" s="4" t="s">
        <v>5</v>
      </c>
      <c r="F30" s="4" t="s">
        <v>7</v>
      </c>
      <c r="G30" s="10" t="s">
        <v>9</v>
      </c>
    </row>
    <row r="31" spans="1:7" x14ac:dyDescent="0.15">
      <c r="B31" s="5" t="s">
        <v>12</v>
      </c>
      <c r="C31" s="6">
        <v>18.002037048339844</v>
      </c>
      <c r="D31" s="12">
        <v>20.246471405029297</v>
      </c>
      <c r="E31" s="13">
        <v>21.147565841674805</v>
      </c>
      <c r="F31" s="12">
        <v>22.385744094848633</v>
      </c>
      <c r="G31" s="14">
        <v>22.998058319091797</v>
      </c>
    </row>
    <row r="32" spans="1:7" x14ac:dyDescent="0.15">
      <c r="B32" s="7" t="s">
        <v>13</v>
      </c>
      <c r="C32" s="21">
        <v>18.016218185424805</v>
      </c>
      <c r="D32" s="13">
        <v>20.266481399536133</v>
      </c>
      <c r="E32" s="13">
        <v>21.248298645019531</v>
      </c>
      <c r="F32" s="13">
        <v>22.358787536621094</v>
      </c>
      <c r="G32" s="15">
        <v>22.97834587097168</v>
      </c>
    </row>
    <row r="33" spans="2:7" ht="14.25" thickBot="1" x14ac:dyDescent="0.2">
      <c r="B33" s="8" t="s">
        <v>14</v>
      </c>
      <c r="C33" s="21">
        <v>17.94239616394043</v>
      </c>
      <c r="D33" s="16">
        <v>20.261075973510742</v>
      </c>
      <c r="E33" s="16">
        <v>21.298080444335937</v>
      </c>
      <c r="F33" s="16">
        <v>22.311384201049805</v>
      </c>
      <c r="G33" s="17">
        <v>22.980716705322266</v>
      </c>
    </row>
    <row r="34" spans="2:7" ht="14.25" thickBot="1" x14ac:dyDescent="0.2">
      <c r="B34" s="3" t="s">
        <v>15</v>
      </c>
      <c r="C34" s="18">
        <f>AVERAGE(C31:C33)</f>
        <v>17.986883799235027</v>
      </c>
      <c r="D34" s="18">
        <f t="shared" ref="D34" si="7">AVERAGE(D31:D33)</f>
        <v>20.258009592692058</v>
      </c>
      <c r="E34" s="18">
        <f>AVERAGE(E31:E33)</f>
        <v>21.23131497701009</v>
      </c>
      <c r="F34" s="18">
        <f t="shared" ref="F34:G34" si="8">AVERAGE(F31:F33)</f>
        <v>22.351971944173176</v>
      </c>
      <c r="G34" s="19">
        <f t="shared" si="8"/>
        <v>22.985706965128582</v>
      </c>
    </row>
    <row r="36" spans="2:7" ht="14.25" thickBot="1" x14ac:dyDescent="0.2"/>
    <row r="37" spans="2:7" ht="14.25" thickBot="1" x14ac:dyDescent="0.2">
      <c r="B37" s="11" t="s">
        <v>16</v>
      </c>
      <c r="C37" s="4" t="s">
        <v>11</v>
      </c>
      <c r="D37" s="4" t="s">
        <v>3</v>
      </c>
      <c r="E37" s="4" t="s">
        <v>5</v>
      </c>
      <c r="F37" s="4" t="s">
        <v>7</v>
      </c>
      <c r="G37" s="10" t="s">
        <v>9</v>
      </c>
    </row>
    <row r="38" spans="2:7" x14ac:dyDescent="0.15">
      <c r="B38" s="5" t="s">
        <v>12</v>
      </c>
      <c r="C38" s="12">
        <v>27.958042144775391</v>
      </c>
      <c r="D38" s="12">
        <v>27.131521224975586</v>
      </c>
      <c r="E38" s="13">
        <v>28.226860046386719</v>
      </c>
      <c r="F38" s="12">
        <v>27.695072174072266</v>
      </c>
      <c r="G38" s="14">
        <v>27.924026489257812</v>
      </c>
    </row>
    <row r="39" spans="2:7" x14ac:dyDescent="0.15">
      <c r="B39" s="7" t="s">
        <v>13</v>
      </c>
      <c r="C39" s="13">
        <v>27.960678100585938</v>
      </c>
      <c r="D39" s="13">
        <v>26.999898910522461</v>
      </c>
      <c r="E39" s="13">
        <v>28.158897399902344</v>
      </c>
      <c r="F39" s="13">
        <v>27.94306755065918</v>
      </c>
      <c r="G39" s="15">
        <v>27.91790771484375</v>
      </c>
    </row>
    <row r="40" spans="2:7" ht="14.25" thickBot="1" x14ac:dyDescent="0.2">
      <c r="B40" s="8" t="s">
        <v>14</v>
      </c>
      <c r="C40" s="16">
        <v>27.590059280395508</v>
      </c>
      <c r="D40" s="16">
        <v>27.26533317565918</v>
      </c>
      <c r="E40" s="16">
        <v>28.233549118041992</v>
      </c>
      <c r="F40" s="16">
        <v>27.953468322753906</v>
      </c>
      <c r="G40" s="17">
        <v>27.955234527587891</v>
      </c>
    </row>
    <row r="41" spans="2:7" ht="14.25" thickBot="1" x14ac:dyDescent="0.2">
      <c r="B41" s="3" t="s">
        <v>15</v>
      </c>
      <c r="C41" s="18">
        <f>AVERAGE(C38:C40)</f>
        <v>27.836259841918945</v>
      </c>
      <c r="D41" s="18">
        <f t="shared" ref="D41" si="9">AVERAGE(D38:D40)</f>
        <v>27.132251103719074</v>
      </c>
      <c r="E41" s="18">
        <f>AVERAGE(E38:E40)</f>
        <v>28.206435521443684</v>
      </c>
      <c r="F41" s="18">
        <f t="shared" ref="F41:G41" si="10">AVERAGE(F38:F40)</f>
        <v>27.863869349161785</v>
      </c>
      <c r="G41" s="19">
        <f t="shared" si="10"/>
        <v>27.932389577229817</v>
      </c>
    </row>
    <row r="42" spans="2:7" ht="14.25" thickBot="1" x14ac:dyDescent="0.2">
      <c r="B42" s="11" t="s">
        <v>29</v>
      </c>
      <c r="C42" s="6" t="s">
        <v>10</v>
      </c>
      <c r="D42" s="4" t="s">
        <v>2</v>
      </c>
      <c r="E42" s="4" t="s">
        <v>4</v>
      </c>
      <c r="F42" s="4" t="s">
        <v>6</v>
      </c>
      <c r="G42" s="10" t="s">
        <v>8</v>
      </c>
    </row>
    <row r="43" spans="2:7" x14ac:dyDescent="0.15">
      <c r="B43" s="5" t="s">
        <v>12</v>
      </c>
      <c r="C43" s="12">
        <v>21.550125122070313</v>
      </c>
      <c r="D43" s="12">
        <v>23.714357376098633</v>
      </c>
      <c r="E43" s="13">
        <v>23.738719940185547</v>
      </c>
      <c r="F43" s="13">
        <v>23.684484481811523</v>
      </c>
      <c r="G43" s="15">
        <v>23.686100006103516</v>
      </c>
    </row>
    <row r="44" spans="2:7" x14ac:dyDescent="0.15">
      <c r="B44" s="7" t="s">
        <v>13</v>
      </c>
      <c r="C44" s="13">
        <v>21.607288360595703</v>
      </c>
      <c r="D44" s="13">
        <v>23.644124984741211</v>
      </c>
      <c r="E44" s="13">
        <v>23.825935363769531</v>
      </c>
      <c r="F44" s="13">
        <v>23.403831481933594</v>
      </c>
      <c r="G44" s="15">
        <v>23.67192268371582</v>
      </c>
    </row>
    <row r="45" spans="2:7" ht="14.25" thickBot="1" x14ac:dyDescent="0.2">
      <c r="B45" s="8" t="s">
        <v>14</v>
      </c>
      <c r="C45" s="16">
        <v>21.645792007446289</v>
      </c>
      <c r="D45" s="16">
        <v>23.840112686157227</v>
      </c>
      <c r="E45" s="13">
        <v>23.966712951660156</v>
      </c>
      <c r="F45" s="13">
        <v>23.183486938476563</v>
      </c>
      <c r="G45" s="15">
        <v>23.603492736816406</v>
      </c>
    </row>
    <row r="46" spans="2:7" ht="14.25" thickBot="1" x14ac:dyDescent="0.2">
      <c r="B46" s="3" t="s">
        <v>15</v>
      </c>
      <c r="C46" s="18">
        <f>AVERAGE(C43:C45)</f>
        <v>21.601068496704102</v>
      </c>
      <c r="D46" s="18">
        <f t="shared" ref="D46:G46" si="11">AVERAGE(D43:D45)</f>
        <v>23.732865015665691</v>
      </c>
      <c r="E46" s="18">
        <f t="shared" si="11"/>
        <v>23.84378941853841</v>
      </c>
      <c r="F46" s="18">
        <f t="shared" si="11"/>
        <v>23.423934300740559</v>
      </c>
      <c r="G46" s="19">
        <f t="shared" si="11"/>
        <v>23.653838475545246</v>
      </c>
    </row>
    <row r="47" spans="2:7" ht="14.25" thickBot="1" x14ac:dyDescent="0.2">
      <c r="B47" s="22" t="s">
        <v>51</v>
      </c>
      <c r="C47" s="4" t="s">
        <v>11</v>
      </c>
      <c r="D47" s="4" t="s">
        <v>3</v>
      </c>
      <c r="E47" s="4" t="s">
        <v>5</v>
      </c>
      <c r="F47" s="4" t="s">
        <v>7</v>
      </c>
      <c r="G47" s="10" t="s">
        <v>9</v>
      </c>
    </row>
    <row r="48" spans="2:7" x14ac:dyDescent="0.15">
      <c r="B48" s="5" t="s">
        <v>12</v>
      </c>
      <c r="C48" s="6">
        <v>18.825040817260742</v>
      </c>
      <c r="D48" s="12">
        <v>20.992694854736328</v>
      </c>
      <c r="E48" s="13">
        <v>22.284227371215799</v>
      </c>
      <c r="F48" s="12">
        <v>22.173299789428711</v>
      </c>
      <c r="G48" s="14">
        <v>23.4158935546875</v>
      </c>
    </row>
    <row r="49" spans="2:7" x14ac:dyDescent="0.15">
      <c r="B49" s="7" t="s">
        <v>13</v>
      </c>
      <c r="C49" s="21">
        <v>18.936681747436523</v>
      </c>
      <c r="D49" s="13">
        <v>20.964628219604492</v>
      </c>
      <c r="E49" s="13">
        <v>22.714921951293945</v>
      </c>
      <c r="F49" s="13">
        <v>22.714921951293945</v>
      </c>
      <c r="G49" s="15">
        <v>23.256349563598633</v>
      </c>
    </row>
    <row r="50" spans="2:7" ht="14.25" thickBot="1" x14ac:dyDescent="0.2">
      <c r="B50" s="8" t="s">
        <v>14</v>
      </c>
      <c r="C50" s="21">
        <v>18.953742980957031</v>
      </c>
      <c r="D50" s="16">
        <v>20.984878540039063</v>
      </c>
      <c r="E50" s="16">
        <v>22.497325897216797</v>
      </c>
      <c r="F50" s="16">
        <v>22.768722534179688</v>
      </c>
      <c r="G50" s="17">
        <v>23.166692733764648</v>
      </c>
    </row>
    <row r="51" spans="2:7" ht="14.25" thickBot="1" x14ac:dyDescent="0.2">
      <c r="B51" s="3" t="s">
        <v>15</v>
      </c>
      <c r="C51" s="18">
        <f>AVERAGE(C48:C50)</f>
        <v>18.905155181884766</v>
      </c>
      <c r="D51" s="18">
        <f t="shared" ref="D51" si="12">AVERAGE(D48:D50)</f>
        <v>20.980733871459961</v>
      </c>
      <c r="E51" s="18">
        <f>AVERAGE(E48:E50)</f>
        <v>22.498825073242177</v>
      </c>
      <c r="F51" s="18">
        <f t="shared" ref="F51:G51" si="13">AVERAGE(F48:F50)</f>
        <v>22.552314758300781</v>
      </c>
      <c r="G51" s="19">
        <f t="shared" si="13"/>
        <v>23.27964528401692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tabSelected="1" topLeftCell="A16" workbookViewId="0">
      <selection activeCell="J38" sqref="A1:XFD1048576"/>
    </sheetView>
  </sheetViews>
  <sheetFormatPr defaultRowHeight="13.5" x14ac:dyDescent="0.15"/>
  <cols>
    <col min="2" max="2" width="20.75" customWidth="1"/>
  </cols>
  <sheetData>
    <row r="1" spans="1:8" ht="15.75" x14ac:dyDescent="0.15">
      <c r="A1" s="23" t="s">
        <v>55</v>
      </c>
      <c r="B1" s="23"/>
      <c r="C1" s="23"/>
      <c r="D1" s="23"/>
      <c r="E1" s="23"/>
      <c r="F1" s="23"/>
      <c r="G1" s="23"/>
    </row>
    <row r="2" spans="1:8" ht="14.25" thickBot="1" x14ac:dyDescent="0.2"/>
    <row r="3" spans="1:8" ht="14.25" thickBot="1" x14ac:dyDescent="0.2">
      <c r="B3" s="11" t="s">
        <v>31</v>
      </c>
      <c r="C3" s="4" t="s">
        <v>11</v>
      </c>
      <c r="D3" s="4" t="s">
        <v>1</v>
      </c>
      <c r="E3" s="4" t="s">
        <v>3</v>
      </c>
      <c r="F3" s="4" t="s">
        <v>5</v>
      </c>
      <c r="G3" s="4" t="s">
        <v>7</v>
      </c>
      <c r="H3" s="10" t="s">
        <v>9</v>
      </c>
    </row>
    <row r="4" spans="1:8" x14ac:dyDescent="0.15">
      <c r="B4" s="5" t="s">
        <v>12</v>
      </c>
      <c r="C4" s="12">
        <v>20.537799835205078</v>
      </c>
      <c r="D4" s="12">
        <v>20.07585334777832</v>
      </c>
      <c r="E4" s="12">
        <v>20.201324462890625</v>
      </c>
      <c r="F4" s="13">
        <v>19.879852294921875</v>
      </c>
      <c r="G4" s="12">
        <v>19.922256469726563</v>
      </c>
      <c r="H4" s="14">
        <v>20.156354904174805</v>
      </c>
    </row>
    <row r="5" spans="1:8" x14ac:dyDescent="0.15">
      <c r="B5" s="7" t="s">
        <v>13</v>
      </c>
      <c r="C5" s="13">
        <v>20.465204238891602</v>
      </c>
      <c r="D5" s="13">
        <v>19.926227569580078</v>
      </c>
      <c r="E5" s="13">
        <v>20.250139236450195</v>
      </c>
      <c r="F5" s="13">
        <v>19.927474975585938</v>
      </c>
      <c r="G5" s="13">
        <v>19.804740905761719</v>
      </c>
      <c r="H5" s="15">
        <v>20.018955230712891</v>
      </c>
    </row>
    <row r="6" spans="1:8" ht="14.25" thickBot="1" x14ac:dyDescent="0.2">
      <c r="B6" s="8" t="s">
        <v>14</v>
      </c>
      <c r="C6" s="16">
        <v>20.573099136352539</v>
      </c>
      <c r="D6" s="16">
        <v>19.994026184082031</v>
      </c>
      <c r="E6" s="16">
        <v>20.320064544677734</v>
      </c>
      <c r="F6" s="16">
        <v>19.964313507080078</v>
      </c>
      <c r="G6" s="16">
        <v>19.839969635009766</v>
      </c>
      <c r="H6" s="17">
        <v>20.102550506591797</v>
      </c>
    </row>
    <row r="7" spans="1:8" ht="14.25" thickBot="1" x14ac:dyDescent="0.2">
      <c r="B7" s="3" t="s">
        <v>15</v>
      </c>
      <c r="C7" s="18">
        <f>AVERAGE(C4:C6)</f>
        <v>20.525367736816406</v>
      </c>
      <c r="D7" s="18">
        <f t="shared" ref="D7:E7" si="0">AVERAGE(D4:D6)</f>
        <v>19.998702367146809</v>
      </c>
      <c r="E7" s="18">
        <f t="shared" si="0"/>
        <v>20.257176081339519</v>
      </c>
      <c r="F7" s="18">
        <f>AVERAGE(F4:F6)</f>
        <v>19.923880259195965</v>
      </c>
      <c r="G7" s="18">
        <f t="shared" ref="G7:H7" si="1">AVERAGE(G4:G6)</f>
        <v>19.855655670166016</v>
      </c>
      <c r="H7" s="19">
        <f t="shared" si="1"/>
        <v>20.092620213826496</v>
      </c>
    </row>
    <row r="8" spans="1:8" ht="14.25" thickBot="1" x14ac:dyDescent="0.2">
      <c r="B8" s="11" t="s">
        <v>33</v>
      </c>
      <c r="C8" s="6" t="s">
        <v>10</v>
      </c>
      <c r="D8" s="4" t="s">
        <v>0</v>
      </c>
      <c r="E8" s="4" t="s">
        <v>2</v>
      </c>
      <c r="F8" s="4" t="s">
        <v>4</v>
      </c>
      <c r="G8" s="4" t="s">
        <v>6</v>
      </c>
      <c r="H8" s="10" t="s">
        <v>8</v>
      </c>
    </row>
    <row r="9" spans="1:8" x14ac:dyDescent="0.15">
      <c r="B9" s="5" t="s">
        <v>12</v>
      </c>
      <c r="C9" s="12">
        <v>25.505348205566406</v>
      </c>
      <c r="D9" s="12">
        <v>24.759649276733398</v>
      </c>
      <c r="E9" s="12">
        <v>25.238185882568359</v>
      </c>
      <c r="F9" s="13">
        <v>25.226844787597656</v>
      </c>
      <c r="G9" s="13">
        <v>25.427938461303711</v>
      </c>
      <c r="H9" s="15">
        <v>25.499319076538086</v>
      </c>
    </row>
    <row r="10" spans="1:8" x14ac:dyDescent="0.15">
      <c r="B10" s="7" t="s">
        <v>13</v>
      </c>
      <c r="C10" s="13">
        <v>25.365638732910156</v>
      </c>
      <c r="D10" s="13">
        <v>24.913381576538086</v>
      </c>
      <c r="E10" s="13">
        <v>25.402666091918945</v>
      </c>
      <c r="F10" s="13">
        <v>25.042242050170898</v>
      </c>
      <c r="G10" s="13">
        <v>25.139139175415039</v>
      </c>
      <c r="H10" s="15">
        <v>25.436180114746094</v>
      </c>
    </row>
    <row r="11" spans="1:8" ht="14.25" thickBot="1" x14ac:dyDescent="0.2">
      <c r="B11" s="8" t="s">
        <v>14</v>
      </c>
      <c r="C11" s="16">
        <v>25.077304840087891</v>
      </c>
      <c r="D11" s="16">
        <v>24.984714508056641</v>
      </c>
      <c r="E11" s="16">
        <v>25.483608245849609</v>
      </c>
      <c r="F11" s="13">
        <v>24.969808578491211</v>
      </c>
      <c r="G11" s="13">
        <v>24.815935134887695</v>
      </c>
      <c r="H11" s="15">
        <v>25.600257873535156</v>
      </c>
    </row>
    <row r="12" spans="1:8" ht="14.25" thickBot="1" x14ac:dyDescent="0.2">
      <c r="B12" s="3" t="s">
        <v>15</v>
      </c>
      <c r="C12" s="18">
        <f>AVERAGE(C9:C11)</f>
        <v>25.316097259521484</v>
      </c>
      <c r="D12" s="18">
        <f t="shared" ref="D12:H12" si="2">AVERAGE(D9:D11)</f>
        <v>24.885915120442707</v>
      </c>
      <c r="E12" s="18">
        <f t="shared" si="2"/>
        <v>25.374820073445637</v>
      </c>
      <c r="F12" s="18">
        <f t="shared" si="2"/>
        <v>25.079631805419922</v>
      </c>
      <c r="G12" s="18">
        <f t="shared" si="2"/>
        <v>25.127670923868816</v>
      </c>
      <c r="H12" s="19">
        <f t="shared" si="2"/>
        <v>25.511919021606445</v>
      </c>
    </row>
    <row r="13" spans="1:8" ht="14.25" thickBot="1" x14ac:dyDescent="0.2">
      <c r="B13" s="11" t="s">
        <v>34</v>
      </c>
      <c r="C13" s="6" t="s">
        <v>10</v>
      </c>
      <c r="D13" s="4" t="s">
        <v>0</v>
      </c>
      <c r="E13" s="4" t="s">
        <v>2</v>
      </c>
      <c r="F13" s="4" t="s">
        <v>4</v>
      </c>
      <c r="G13" s="4" t="s">
        <v>6</v>
      </c>
      <c r="H13" s="10" t="s">
        <v>8</v>
      </c>
    </row>
    <row r="14" spans="1:8" x14ac:dyDescent="0.15">
      <c r="B14" s="5" t="s">
        <v>12</v>
      </c>
      <c r="C14" s="12">
        <v>23.338903427124023</v>
      </c>
      <c r="D14" s="12">
        <v>23.312973022460938</v>
      </c>
      <c r="E14" s="12">
        <v>23.720069885253906</v>
      </c>
      <c r="F14" s="13">
        <v>23.464225769042969</v>
      </c>
      <c r="G14" s="13">
        <v>23.559661865234375</v>
      </c>
      <c r="H14" s="15">
        <v>24.77519416809082</v>
      </c>
    </row>
    <row r="15" spans="1:8" x14ac:dyDescent="0.15">
      <c r="B15" s="7" t="s">
        <v>13</v>
      </c>
      <c r="C15" s="13">
        <v>23.439769744873047</v>
      </c>
      <c r="D15" s="13">
        <v>23.153192520141602</v>
      </c>
      <c r="E15" s="13">
        <v>23.733951568603516</v>
      </c>
      <c r="F15" s="13">
        <v>23.882297515869141</v>
      </c>
      <c r="G15" s="13">
        <v>24.026706695556641</v>
      </c>
      <c r="H15" s="15">
        <v>23.873964309692383</v>
      </c>
    </row>
    <row r="16" spans="1:8" ht="14.25" thickBot="1" x14ac:dyDescent="0.2">
      <c r="B16" s="8" t="s">
        <v>14</v>
      </c>
      <c r="C16" s="16">
        <v>23.216863632202148</v>
      </c>
      <c r="D16" s="16">
        <v>23.329986572265625</v>
      </c>
      <c r="E16" s="16">
        <v>23.86248779296875</v>
      </c>
      <c r="F16" s="13">
        <v>23.32322883605957</v>
      </c>
      <c r="G16" s="13">
        <v>23.693325042724609</v>
      </c>
      <c r="H16" s="15">
        <v>24.026706695556641</v>
      </c>
    </row>
    <row r="17" spans="1:8" ht="14.25" thickBot="1" x14ac:dyDescent="0.2">
      <c r="B17" s="3" t="s">
        <v>15</v>
      </c>
      <c r="C17" s="18">
        <f>AVERAGE(C14:C16)</f>
        <v>23.331845601399738</v>
      </c>
      <c r="D17" s="18">
        <f t="shared" ref="D17:H17" si="3">AVERAGE(D14:D16)</f>
        <v>23.265384038289387</v>
      </c>
      <c r="E17" s="18">
        <f t="shared" si="3"/>
        <v>23.772169748942058</v>
      </c>
      <c r="F17" s="18">
        <f t="shared" si="3"/>
        <v>23.556584040323894</v>
      </c>
      <c r="G17" s="18">
        <f t="shared" si="3"/>
        <v>23.759897867838543</v>
      </c>
      <c r="H17" s="19">
        <f t="shared" si="3"/>
        <v>24.225288391113281</v>
      </c>
    </row>
    <row r="20" spans="1:8" ht="15.75" x14ac:dyDescent="0.15">
      <c r="A20" s="23" t="s">
        <v>52</v>
      </c>
      <c r="B20" s="23"/>
      <c r="C20" s="23"/>
      <c r="D20" s="23"/>
      <c r="E20" s="23"/>
      <c r="F20" s="23"/>
      <c r="G20" s="23"/>
    </row>
    <row r="21" spans="1:8" ht="14.25" thickBot="1" x14ac:dyDescent="0.2"/>
    <row r="22" spans="1:8" ht="14.25" thickBot="1" x14ac:dyDescent="0.2">
      <c r="B22" s="11" t="s">
        <v>31</v>
      </c>
      <c r="C22" s="4" t="s">
        <v>11</v>
      </c>
      <c r="D22" s="4" t="s">
        <v>1</v>
      </c>
      <c r="E22" s="4" t="s">
        <v>3</v>
      </c>
      <c r="F22" s="4" t="s">
        <v>5</v>
      </c>
      <c r="G22" s="4" t="s">
        <v>7</v>
      </c>
      <c r="H22" s="10" t="s">
        <v>9</v>
      </c>
    </row>
    <row r="23" spans="1:8" x14ac:dyDescent="0.15">
      <c r="B23" s="5" t="s">
        <v>12</v>
      </c>
      <c r="C23" s="12">
        <v>21.068536758422852</v>
      </c>
      <c r="D23" s="12">
        <v>19.611104965209961</v>
      </c>
      <c r="E23" s="12">
        <v>19.693868637084961</v>
      </c>
      <c r="F23" s="13">
        <v>19.811079025268555</v>
      </c>
      <c r="G23" s="12">
        <v>20.132204055786133</v>
      </c>
      <c r="H23" s="14">
        <v>20.360021591186523</v>
      </c>
    </row>
    <row r="24" spans="1:8" x14ac:dyDescent="0.15">
      <c r="B24" s="7" t="s">
        <v>13</v>
      </c>
      <c r="C24" s="13">
        <v>21.266674041748047</v>
      </c>
      <c r="D24" s="13">
        <v>19.544767379760742</v>
      </c>
      <c r="E24" s="13">
        <v>19.807479858398438</v>
      </c>
      <c r="F24" s="13">
        <v>19.770944595336914</v>
      </c>
      <c r="G24" s="13">
        <v>20.134981155395508</v>
      </c>
      <c r="H24" s="15">
        <v>20.388368606567383</v>
      </c>
    </row>
    <row r="25" spans="1:8" ht="14.25" thickBot="1" x14ac:dyDescent="0.2">
      <c r="B25" s="8" t="s">
        <v>14</v>
      </c>
      <c r="C25" s="16">
        <v>21.255401611328125</v>
      </c>
      <c r="D25" s="16">
        <v>19.708652496337891</v>
      </c>
      <c r="E25" s="16">
        <v>19.833303451538086</v>
      </c>
      <c r="F25" s="16">
        <v>19.812519073486328</v>
      </c>
      <c r="G25" s="16">
        <v>20.089954376220703</v>
      </c>
      <c r="H25" s="17">
        <v>20.394195556640625</v>
      </c>
    </row>
    <row r="26" spans="1:8" ht="14.25" thickBot="1" x14ac:dyDescent="0.2">
      <c r="B26" s="3" t="s">
        <v>15</v>
      </c>
      <c r="C26" s="18">
        <f>AVERAGE(C23:C25)</f>
        <v>21.196870803833008</v>
      </c>
      <c r="D26" s="18">
        <f t="shared" ref="D26:E26" si="4">AVERAGE(D23:D25)</f>
        <v>19.621508280436199</v>
      </c>
      <c r="E26" s="18">
        <f t="shared" si="4"/>
        <v>19.778217315673828</v>
      </c>
      <c r="F26" s="18">
        <f>AVERAGE(F23:F25)</f>
        <v>19.798180898030598</v>
      </c>
      <c r="G26" s="18">
        <f t="shared" ref="G26:H26" si="5">AVERAGE(G23:G25)</f>
        <v>20.119046529134113</v>
      </c>
      <c r="H26" s="19">
        <f t="shared" si="5"/>
        <v>20.380861918131512</v>
      </c>
    </row>
    <row r="27" spans="1:8" ht="14.25" thickBot="1" x14ac:dyDescent="0.2">
      <c r="B27" s="11" t="s">
        <v>33</v>
      </c>
      <c r="C27" s="6" t="s">
        <v>10</v>
      </c>
      <c r="D27" s="4" t="s">
        <v>0</v>
      </c>
      <c r="E27" s="4" t="s">
        <v>2</v>
      </c>
      <c r="F27" s="4" t="s">
        <v>4</v>
      </c>
      <c r="G27" s="4" t="s">
        <v>6</v>
      </c>
      <c r="H27" s="10" t="s">
        <v>8</v>
      </c>
    </row>
    <row r="28" spans="1:8" x14ac:dyDescent="0.15">
      <c r="B28" s="5" t="s">
        <v>12</v>
      </c>
      <c r="C28" s="12">
        <v>27.255632400512695</v>
      </c>
      <c r="D28" s="12">
        <v>25.312152862548828</v>
      </c>
      <c r="E28" s="12">
        <v>25.498992919921875</v>
      </c>
      <c r="F28" s="13">
        <v>25.791006088256836</v>
      </c>
      <c r="G28" s="13">
        <v>26.370532989501953</v>
      </c>
      <c r="H28" s="15">
        <v>26.817987442016602</v>
      </c>
    </row>
    <row r="29" spans="1:8" x14ac:dyDescent="0.15">
      <c r="B29" s="7" t="s">
        <v>13</v>
      </c>
      <c r="C29" s="13">
        <v>27.291057586669922</v>
      </c>
      <c r="D29" s="13">
        <v>25.390281677246094</v>
      </c>
      <c r="E29" s="13">
        <v>25.857826232910156</v>
      </c>
      <c r="F29" s="13">
        <v>25.983819961547852</v>
      </c>
      <c r="G29" s="13">
        <v>26.388744354248047</v>
      </c>
      <c r="H29" s="15">
        <v>26.799648284912109</v>
      </c>
    </row>
    <row r="30" spans="1:8" ht="14.25" thickBot="1" x14ac:dyDescent="0.2">
      <c r="B30" s="8" t="s">
        <v>14</v>
      </c>
      <c r="C30" s="16">
        <v>27.029094696044922</v>
      </c>
      <c r="D30" s="16">
        <v>25.440191268920898</v>
      </c>
      <c r="E30" s="16">
        <v>25.790897369384766</v>
      </c>
      <c r="F30" s="13">
        <v>25.815040588378906</v>
      </c>
      <c r="G30" s="13">
        <v>26.437307357788086</v>
      </c>
      <c r="H30" s="15">
        <v>26.877561569213867</v>
      </c>
    </row>
    <row r="31" spans="1:8" ht="14.25" thickBot="1" x14ac:dyDescent="0.2">
      <c r="B31" s="3" t="s">
        <v>15</v>
      </c>
      <c r="C31" s="18">
        <f>AVERAGE(C28:C30)</f>
        <v>27.191928227742512</v>
      </c>
      <c r="D31" s="18">
        <f t="shared" ref="D31:H31" si="6">AVERAGE(D28:D30)</f>
        <v>25.380875269571941</v>
      </c>
      <c r="E31" s="18">
        <f t="shared" si="6"/>
        <v>25.715905507405598</v>
      </c>
      <c r="F31" s="18">
        <f t="shared" si="6"/>
        <v>25.863288879394531</v>
      </c>
      <c r="G31" s="18">
        <f t="shared" si="6"/>
        <v>26.398861567179363</v>
      </c>
      <c r="H31" s="19">
        <f t="shared" si="6"/>
        <v>26.831732432047527</v>
      </c>
    </row>
    <row r="32" spans="1:8" ht="14.25" thickBot="1" x14ac:dyDescent="0.2">
      <c r="B32" s="11" t="s">
        <v>34</v>
      </c>
      <c r="C32" s="6" t="s">
        <v>10</v>
      </c>
      <c r="D32" s="4" t="s">
        <v>0</v>
      </c>
      <c r="E32" s="4" t="s">
        <v>2</v>
      </c>
      <c r="F32" s="4" t="s">
        <v>4</v>
      </c>
      <c r="G32" s="4" t="s">
        <v>6</v>
      </c>
      <c r="H32" s="10" t="s">
        <v>8</v>
      </c>
    </row>
    <row r="33" spans="1:8" x14ac:dyDescent="0.15">
      <c r="B33" s="5" t="s">
        <v>12</v>
      </c>
      <c r="C33" s="12">
        <v>24.714693069458008</v>
      </c>
      <c r="D33" s="12">
        <v>23.452398300170898</v>
      </c>
      <c r="E33" s="12">
        <v>23.711959838867188</v>
      </c>
      <c r="F33" s="13">
        <v>24.041650772094727</v>
      </c>
      <c r="G33" s="13">
        <v>24.84992790222168</v>
      </c>
      <c r="H33" s="15">
        <v>25.266845703125</v>
      </c>
    </row>
    <row r="34" spans="1:8" x14ac:dyDescent="0.15">
      <c r="B34" s="7" t="s">
        <v>13</v>
      </c>
      <c r="C34" s="13">
        <v>24.86857795715332</v>
      </c>
      <c r="D34" s="13">
        <v>23.616437911987305</v>
      </c>
      <c r="E34" s="13">
        <v>24.030450820922852</v>
      </c>
      <c r="F34" s="13">
        <v>24.203031539916992</v>
      </c>
      <c r="G34" s="13">
        <v>24.586549758911133</v>
      </c>
      <c r="H34" s="15">
        <v>25.231538772583008</v>
      </c>
    </row>
    <row r="35" spans="1:8" ht="14.25" thickBot="1" x14ac:dyDescent="0.2">
      <c r="B35" s="8" t="s">
        <v>14</v>
      </c>
      <c r="C35" s="16">
        <v>24.889911651611328</v>
      </c>
      <c r="D35" s="16">
        <v>23.502176284790039</v>
      </c>
      <c r="E35" s="16">
        <v>23.921092987060547</v>
      </c>
      <c r="F35" s="13">
        <v>23.994707107543945</v>
      </c>
      <c r="G35" s="13">
        <v>24.858280181884766</v>
      </c>
      <c r="H35" s="15">
        <v>25.236848831176758</v>
      </c>
    </row>
    <row r="36" spans="1:8" ht="14.25" thickBot="1" x14ac:dyDescent="0.2">
      <c r="B36" s="3" t="s">
        <v>15</v>
      </c>
      <c r="C36" s="18">
        <f>AVERAGE(C33:C35)</f>
        <v>24.824394226074219</v>
      </c>
      <c r="D36" s="18">
        <f t="shared" ref="D36:H36" si="7">AVERAGE(D33:D35)</f>
        <v>23.523670832316082</v>
      </c>
      <c r="E36" s="18">
        <f t="shared" si="7"/>
        <v>23.887834548950195</v>
      </c>
      <c r="F36" s="18">
        <f t="shared" si="7"/>
        <v>24.079796473185223</v>
      </c>
      <c r="G36" s="18">
        <f t="shared" si="7"/>
        <v>24.764919281005859</v>
      </c>
      <c r="H36" s="19">
        <f t="shared" si="7"/>
        <v>25.24507776896159</v>
      </c>
    </row>
    <row r="39" spans="1:8" ht="15.75" x14ac:dyDescent="0.15">
      <c r="A39" s="23" t="s">
        <v>54</v>
      </c>
      <c r="B39" s="23"/>
      <c r="C39" s="23"/>
      <c r="D39" s="23"/>
      <c r="E39" s="23"/>
      <c r="F39" s="23"/>
      <c r="G39" s="23"/>
    </row>
    <row r="40" spans="1:8" ht="14.25" thickBot="1" x14ac:dyDescent="0.2"/>
    <row r="41" spans="1:8" ht="14.25" thickBot="1" x14ac:dyDescent="0.2">
      <c r="B41" s="11" t="s">
        <v>31</v>
      </c>
      <c r="C41" s="4" t="s">
        <v>11</v>
      </c>
      <c r="D41" s="4" t="s">
        <v>1</v>
      </c>
      <c r="E41" s="4" t="s">
        <v>3</v>
      </c>
      <c r="F41" s="4" t="s">
        <v>5</v>
      </c>
      <c r="G41" s="4" t="s">
        <v>7</v>
      </c>
      <c r="H41" s="10" t="s">
        <v>9</v>
      </c>
    </row>
    <row r="42" spans="1:8" x14ac:dyDescent="0.15">
      <c r="B42" s="5" t="s">
        <v>12</v>
      </c>
      <c r="C42" s="12">
        <v>21.930715560913086</v>
      </c>
      <c r="D42" s="12">
        <v>21.083908081054687</v>
      </c>
      <c r="E42" s="12">
        <v>20.716623306274414</v>
      </c>
      <c r="F42" s="13">
        <v>20.299245834350586</v>
      </c>
      <c r="G42" s="12">
        <v>20.812002182006836</v>
      </c>
      <c r="H42" s="14">
        <v>21.377878189086914</v>
      </c>
    </row>
    <row r="43" spans="1:8" x14ac:dyDescent="0.15">
      <c r="B43" s="7" t="s">
        <v>13</v>
      </c>
      <c r="C43" s="13">
        <v>22.070003509521484</v>
      </c>
      <c r="D43" s="13">
        <v>20.537872314453125</v>
      </c>
      <c r="E43" s="13">
        <v>20.552637100219727</v>
      </c>
      <c r="F43" s="13">
        <v>20.329826354980469</v>
      </c>
      <c r="G43" s="13">
        <v>20.966472625732422</v>
      </c>
      <c r="H43" s="15">
        <v>21.039957046508789</v>
      </c>
    </row>
    <row r="44" spans="1:8" ht="14.25" thickBot="1" x14ac:dyDescent="0.2">
      <c r="B44" s="8" t="s">
        <v>14</v>
      </c>
      <c r="C44" s="16">
        <v>22.137042999267578</v>
      </c>
      <c r="D44" s="16">
        <v>20.578765869140625</v>
      </c>
      <c r="E44" s="16">
        <v>20.723102569580078</v>
      </c>
      <c r="F44" s="16">
        <v>20.306972503662109</v>
      </c>
      <c r="G44" s="16">
        <v>20.880407333374023</v>
      </c>
      <c r="H44" s="17">
        <v>21.178030014038086</v>
      </c>
    </row>
    <row r="45" spans="1:8" ht="14.25" thickBot="1" x14ac:dyDescent="0.2">
      <c r="B45" s="3" t="s">
        <v>15</v>
      </c>
      <c r="C45" s="18">
        <f>AVERAGE(C42:C44)</f>
        <v>22.045920689900715</v>
      </c>
      <c r="D45" s="18">
        <f t="shared" ref="D45:E45" si="8">AVERAGE(D42:D44)</f>
        <v>20.73351542154948</v>
      </c>
      <c r="E45" s="18">
        <f t="shared" si="8"/>
        <v>20.664120992024738</v>
      </c>
      <c r="F45" s="18">
        <f>AVERAGE(F42:F44)</f>
        <v>20.312014897664387</v>
      </c>
      <c r="G45" s="18">
        <f t="shared" ref="G45:H45" si="9">AVERAGE(G42:G44)</f>
        <v>20.886294047037762</v>
      </c>
      <c r="H45" s="19">
        <f t="shared" si="9"/>
        <v>21.19862174987793</v>
      </c>
    </row>
    <row r="46" spans="1:8" ht="14.25" thickBot="1" x14ac:dyDescent="0.2">
      <c r="B46" s="11" t="s">
        <v>33</v>
      </c>
      <c r="C46" s="6" t="s">
        <v>10</v>
      </c>
      <c r="D46" s="4" t="s">
        <v>0</v>
      </c>
      <c r="E46" s="4" t="s">
        <v>2</v>
      </c>
      <c r="F46" s="4" t="s">
        <v>4</v>
      </c>
      <c r="G46" s="4" t="s">
        <v>6</v>
      </c>
      <c r="H46" s="10" t="s">
        <v>8</v>
      </c>
    </row>
    <row r="47" spans="1:8" x14ac:dyDescent="0.15">
      <c r="B47" s="5" t="s">
        <v>12</v>
      </c>
      <c r="C47" s="12">
        <v>27.233436584472656</v>
      </c>
      <c r="D47" s="12">
        <v>25.772933959960938</v>
      </c>
      <c r="E47" s="12">
        <v>25.858135223388672</v>
      </c>
      <c r="F47" s="13">
        <v>25.810115814208984</v>
      </c>
      <c r="G47" s="13">
        <v>26.419528961181641</v>
      </c>
      <c r="H47" s="15">
        <v>26.896764755249023</v>
      </c>
    </row>
    <row r="48" spans="1:8" x14ac:dyDescent="0.15">
      <c r="B48" s="7" t="s">
        <v>13</v>
      </c>
      <c r="C48" s="13">
        <v>27.393972396850586</v>
      </c>
      <c r="D48" s="13">
        <v>25.985002517700195</v>
      </c>
      <c r="E48" s="13">
        <v>25.806892395019531</v>
      </c>
      <c r="F48" s="13">
        <v>25.599096298217773</v>
      </c>
      <c r="G48" s="13">
        <v>26.387506484985352</v>
      </c>
      <c r="H48" s="15">
        <v>26.802431106567383</v>
      </c>
    </row>
    <row r="49" spans="1:8" ht="14.25" thickBot="1" x14ac:dyDescent="0.2">
      <c r="B49" s="8" t="s">
        <v>14</v>
      </c>
      <c r="C49" s="16">
        <v>27.086833953857422</v>
      </c>
      <c r="D49" s="16">
        <v>25.74555778503418</v>
      </c>
      <c r="E49" s="16">
        <v>25.953578948974609</v>
      </c>
      <c r="F49" s="13">
        <v>25.36016845703125</v>
      </c>
      <c r="G49" s="13">
        <v>26.400535583496094</v>
      </c>
      <c r="H49" s="15">
        <v>26.807958602905273</v>
      </c>
    </row>
    <row r="50" spans="1:8" ht="14.25" thickBot="1" x14ac:dyDescent="0.2">
      <c r="B50" s="3" t="s">
        <v>15</v>
      </c>
      <c r="C50" s="18">
        <f>AVERAGE(C47:C49)</f>
        <v>27.238080978393555</v>
      </c>
      <c r="D50" s="18">
        <f t="shared" ref="D50:H50" si="10">AVERAGE(D47:D49)</f>
        <v>25.834498087565105</v>
      </c>
      <c r="E50" s="18">
        <f t="shared" si="10"/>
        <v>25.87286885579427</v>
      </c>
      <c r="F50" s="18">
        <f t="shared" si="10"/>
        <v>25.589793523152668</v>
      </c>
      <c r="G50" s="18">
        <f t="shared" si="10"/>
        <v>26.402523676554363</v>
      </c>
      <c r="H50" s="19">
        <f t="shared" si="10"/>
        <v>26.835718154907227</v>
      </c>
    </row>
    <row r="51" spans="1:8" ht="14.25" thickBot="1" x14ac:dyDescent="0.2">
      <c r="B51" s="11" t="s">
        <v>34</v>
      </c>
      <c r="C51" s="6" t="s">
        <v>10</v>
      </c>
      <c r="D51" s="4" t="s">
        <v>0</v>
      </c>
      <c r="E51" s="4" t="s">
        <v>2</v>
      </c>
      <c r="F51" s="4" t="s">
        <v>4</v>
      </c>
      <c r="G51" s="4" t="s">
        <v>6</v>
      </c>
      <c r="H51" s="10" t="s">
        <v>8</v>
      </c>
    </row>
    <row r="52" spans="1:8" x14ac:dyDescent="0.15">
      <c r="B52" s="5" t="s">
        <v>12</v>
      </c>
      <c r="C52" s="12">
        <v>24.221717834472656</v>
      </c>
      <c r="D52" s="12">
        <v>23.530971527099609</v>
      </c>
      <c r="E52" s="12">
        <v>23.613529205322266</v>
      </c>
      <c r="F52" s="13">
        <v>23.631568908691406</v>
      </c>
      <c r="G52" s="13">
        <v>24.549657821655273</v>
      </c>
      <c r="H52" s="15">
        <v>25.037872314453125</v>
      </c>
    </row>
    <row r="53" spans="1:8" x14ac:dyDescent="0.15">
      <c r="B53" s="7" t="s">
        <v>13</v>
      </c>
      <c r="C53" s="13">
        <v>24.545120239257813</v>
      </c>
      <c r="D53" s="13">
        <v>23.512096405029297</v>
      </c>
      <c r="E53" s="13">
        <v>23.675430297851563</v>
      </c>
      <c r="F53" s="13">
        <v>23.514997482299805</v>
      </c>
      <c r="G53" s="13">
        <v>24.225246429443359</v>
      </c>
      <c r="H53" s="15">
        <v>24.910152435302734</v>
      </c>
    </row>
    <row r="54" spans="1:8" ht="14.25" thickBot="1" x14ac:dyDescent="0.2">
      <c r="B54" s="8" t="s">
        <v>14</v>
      </c>
      <c r="C54" s="16">
        <v>24.610641479492187</v>
      </c>
      <c r="D54" s="16">
        <v>23.696149826049805</v>
      </c>
      <c r="E54" s="16">
        <v>23.574567794799805</v>
      </c>
      <c r="F54" s="13">
        <v>23.163600921630859</v>
      </c>
      <c r="G54" s="13">
        <v>24.127721786499023</v>
      </c>
      <c r="H54" s="15">
        <v>25.228645324707031</v>
      </c>
    </row>
    <row r="55" spans="1:8" ht="14.25" thickBot="1" x14ac:dyDescent="0.2">
      <c r="B55" s="3" t="s">
        <v>15</v>
      </c>
      <c r="C55" s="18">
        <f>AVERAGE(C52:C54)</f>
        <v>24.459159851074219</v>
      </c>
      <c r="D55" s="18">
        <f t="shared" ref="D55:H55" si="11">AVERAGE(D52:D54)</f>
        <v>23.579739252726238</v>
      </c>
      <c r="E55" s="18">
        <f t="shared" si="11"/>
        <v>23.621175765991211</v>
      </c>
      <c r="F55" s="18">
        <f t="shared" si="11"/>
        <v>23.436722437540691</v>
      </c>
      <c r="G55" s="18">
        <f t="shared" si="11"/>
        <v>24.300875345865887</v>
      </c>
      <c r="H55" s="19">
        <f t="shared" si="11"/>
        <v>25.058890024820965</v>
      </c>
    </row>
    <row r="58" spans="1:8" ht="15.75" x14ac:dyDescent="0.15">
      <c r="A58" s="23" t="s">
        <v>53</v>
      </c>
      <c r="B58" s="23"/>
      <c r="C58" s="23"/>
      <c r="D58" s="23"/>
      <c r="E58" s="23"/>
      <c r="F58" s="23"/>
      <c r="G58" s="23"/>
    </row>
    <row r="59" spans="1:8" ht="14.25" thickBot="1" x14ac:dyDescent="0.2"/>
    <row r="60" spans="1:8" ht="14.25" thickBot="1" x14ac:dyDescent="0.2">
      <c r="B60" s="11" t="s">
        <v>31</v>
      </c>
      <c r="C60" s="4" t="s">
        <v>11</v>
      </c>
      <c r="D60" s="4" t="s">
        <v>1</v>
      </c>
      <c r="E60" s="4" t="s">
        <v>3</v>
      </c>
      <c r="F60" s="4" t="s">
        <v>5</v>
      </c>
      <c r="G60" s="4" t="s">
        <v>7</v>
      </c>
      <c r="H60" s="10" t="s">
        <v>9</v>
      </c>
    </row>
    <row r="61" spans="1:8" x14ac:dyDescent="0.15">
      <c r="B61" s="5" t="s">
        <v>12</v>
      </c>
      <c r="C61" s="12">
        <v>20.821050643920898</v>
      </c>
      <c r="D61" s="12">
        <v>20.561370849609375</v>
      </c>
      <c r="E61" s="12">
        <v>20.394018173217773</v>
      </c>
      <c r="F61" s="13">
        <v>19.535676956176758</v>
      </c>
      <c r="G61" s="12">
        <v>20.73613166809082</v>
      </c>
      <c r="H61" s="14">
        <v>20.129804611206055</v>
      </c>
    </row>
    <row r="62" spans="1:8" x14ac:dyDescent="0.15">
      <c r="B62" s="7" t="s">
        <v>13</v>
      </c>
      <c r="C62" s="13">
        <v>20.802310943603516</v>
      </c>
      <c r="D62" s="13">
        <v>20.698883056640625</v>
      </c>
      <c r="E62" s="13">
        <v>19.99006462097168</v>
      </c>
      <c r="F62" s="13">
        <v>20.261861801147461</v>
      </c>
      <c r="G62" s="13">
        <v>20.211391448974609</v>
      </c>
      <c r="H62" s="15">
        <v>20.253494262695313</v>
      </c>
    </row>
    <row r="63" spans="1:8" ht="14.25" thickBot="1" x14ac:dyDescent="0.2">
      <c r="B63" s="8" t="s">
        <v>14</v>
      </c>
      <c r="C63" s="16">
        <v>20.787975311279297</v>
      </c>
      <c r="D63" s="16">
        <v>21.109796524047852</v>
      </c>
      <c r="E63" s="16">
        <v>20.24949836730957</v>
      </c>
      <c r="F63" s="16">
        <v>19.514095306396484</v>
      </c>
      <c r="G63" s="16">
        <v>20.166828155517578</v>
      </c>
      <c r="H63" s="17">
        <v>20.185771942138672</v>
      </c>
    </row>
    <row r="64" spans="1:8" ht="14.25" thickBot="1" x14ac:dyDescent="0.2">
      <c r="B64" s="3" t="s">
        <v>15</v>
      </c>
      <c r="C64" s="18">
        <f>AVERAGE(C61:C63)</f>
        <v>20.803778966267902</v>
      </c>
      <c r="D64" s="18">
        <f t="shared" ref="D64:E64" si="12">AVERAGE(D61:D63)</f>
        <v>20.790016810099285</v>
      </c>
      <c r="E64" s="18">
        <f t="shared" si="12"/>
        <v>20.211193720499676</v>
      </c>
      <c r="F64" s="18">
        <f>AVERAGE(F61:F63)</f>
        <v>19.770544687906902</v>
      </c>
      <c r="G64" s="18">
        <f t="shared" ref="G64:H64" si="13">AVERAGE(G61:G63)</f>
        <v>20.371450424194336</v>
      </c>
      <c r="H64" s="19">
        <f t="shared" si="13"/>
        <v>20.189690272013348</v>
      </c>
    </row>
    <row r="65" spans="2:8" ht="14.25" thickBot="1" x14ac:dyDescent="0.2">
      <c r="B65" s="11" t="s">
        <v>33</v>
      </c>
      <c r="C65" s="6" t="s">
        <v>10</v>
      </c>
      <c r="D65" s="4" t="s">
        <v>0</v>
      </c>
      <c r="E65" s="4" t="s">
        <v>2</v>
      </c>
      <c r="F65" s="4" t="s">
        <v>4</v>
      </c>
      <c r="G65" s="4" t="s">
        <v>6</v>
      </c>
      <c r="H65" s="10" t="s">
        <v>8</v>
      </c>
    </row>
    <row r="66" spans="2:8" x14ac:dyDescent="0.15">
      <c r="B66" s="5" t="s">
        <v>12</v>
      </c>
      <c r="C66" s="12">
        <v>26.345212936401367</v>
      </c>
      <c r="D66" s="12">
        <v>26.843984603881836</v>
      </c>
      <c r="E66" s="12">
        <v>26.416311264038086</v>
      </c>
      <c r="F66" s="13">
        <v>26.294145584106445</v>
      </c>
      <c r="G66" s="13">
        <v>27.336614608764648</v>
      </c>
      <c r="H66" s="15">
        <v>27.487428665161133</v>
      </c>
    </row>
    <row r="67" spans="2:8" x14ac:dyDescent="0.15">
      <c r="B67" s="7" t="s">
        <v>13</v>
      </c>
      <c r="C67" s="13">
        <v>26.338052749633789</v>
      </c>
      <c r="D67" s="13">
        <v>27.007017135620117</v>
      </c>
      <c r="E67" s="13">
        <v>26.400312423706055</v>
      </c>
      <c r="F67" s="13">
        <v>26.189441680908203</v>
      </c>
      <c r="G67" s="13">
        <v>26.755641937255859</v>
      </c>
      <c r="H67" s="15">
        <v>27.08366584777832</v>
      </c>
    </row>
    <row r="68" spans="2:8" ht="14.25" thickBot="1" x14ac:dyDescent="0.2">
      <c r="B68" s="8" t="s">
        <v>14</v>
      </c>
      <c r="C68" s="16">
        <v>26.595697402954102</v>
      </c>
      <c r="D68" s="16">
        <v>26.958026885986328</v>
      </c>
      <c r="E68" s="16">
        <v>26.350025177001953</v>
      </c>
      <c r="F68" s="13">
        <v>26.281734466552734</v>
      </c>
      <c r="G68" s="13">
        <v>27.350164413452148</v>
      </c>
      <c r="H68" s="15">
        <v>27.31886100769043</v>
      </c>
    </row>
    <row r="69" spans="2:8" ht="14.25" thickBot="1" x14ac:dyDescent="0.2">
      <c r="B69" s="3" t="s">
        <v>15</v>
      </c>
      <c r="C69" s="18">
        <f>AVERAGE(C66:C68)</f>
        <v>26.426321029663086</v>
      </c>
      <c r="D69" s="18">
        <f t="shared" ref="D69:H69" si="14">AVERAGE(D66:D68)</f>
        <v>26.936342875162762</v>
      </c>
      <c r="E69" s="18">
        <f t="shared" si="14"/>
        <v>26.388882954915363</v>
      </c>
      <c r="F69" s="18">
        <f t="shared" si="14"/>
        <v>26.255107243855793</v>
      </c>
      <c r="G69" s="18">
        <f t="shared" si="14"/>
        <v>27.147473653157551</v>
      </c>
      <c r="H69" s="19">
        <f t="shared" si="14"/>
        <v>27.296651840209961</v>
      </c>
    </row>
    <row r="70" spans="2:8" ht="14.25" thickBot="1" x14ac:dyDescent="0.2">
      <c r="B70" s="11" t="s">
        <v>34</v>
      </c>
      <c r="C70" s="6" t="s">
        <v>10</v>
      </c>
      <c r="D70" s="4" t="s">
        <v>0</v>
      </c>
      <c r="E70" s="4" t="s">
        <v>2</v>
      </c>
      <c r="F70" s="4" t="s">
        <v>4</v>
      </c>
      <c r="G70" s="4" t="s">
        <v>6</v>
      </c>
      <c r="H70" s="10" t="s">
        <v>8</v>
      </c>
    </row>
    <row r="71" spans="2:8" x14ac:dyDescent="0.15">
      <c r="B71" s="5" t="s">
        <v>12</v>
      </c>
      <c r="C71" s="12">
        <v>23.974584579467773</v>
      </c>
      <c r="D71" s="12">
        <v>24.805192947387695</v>
      </c>
      <c r="E71" s="12">
        <v>24.153783798217773</v>
      </c>
      <c r="F71" s="13">
        <v>23.507072448730469</v>
      </c>
      <c r="G71" s="13">
        <v>24.942113876342773</v>
      </c>
      <c r="H71" s="15">
        <v>25.253021240234375</v>
      </c>
    </row>
    <row r="72" spans="2:8" x14ac:dyDescent="0.15">
      <c r="B72" s="7" t="s">
        <v>13</v>
      </c>
      <c r="C72" s="13">
        <v>23.985870361328125</v>
      </c>
      <c r="D72" s="13">
        <v>24.138790130615234</v>
      </c>
      <c r="E72" s="13">
        <v>24.237010955810547</v>
      </c>
      <c r="F72" s="13">
        <v>24.204219818115234</v>
      </c>
      <c r="G72" s="13">
        <v>24.840560913085938</v>
      </c>
      <c r="H72" s="15">
        <v>24.873344421386719</v>
      </c>
    </row>
    <row r="73" spans="2:8" ht="14.25" thickBot="1" x14ac:dyDescent="0.2">
      <c r="B73" s="8" t="s">
        <v>14</v>
      </c>
      <c r="C73" s="16">
        <v>24.248697280883789</v>
      </c>
      <c r="D73" s="16">
        <v>24.821310043334961</v>
      </c>
      <c r="E73" s="16">
        <v>24.140983581542969</v>
      </c>
      <c r="F73" s="13">
        <v>24.393455505371094</v>
      </c>
      <c r="G73" s="13">
        <v>24.772554397583008</v>
      </c>
      <c r="H73" s="15">
        <v>24.939756393432617</v>
      </c>
    </row>
    <row r="74" spans="2:8" ht="14.25" thickBot="1" x14ac:dyDescent="0.2">
      <c r="B74" s="3" t="s">
        <v>15</v>
      </c>
      <c r="C74" s="18">
        <f>AVERAGE(C71:C73)</f>
        <v>24.069717407226562</v>
      </c>
      <c r="D74" s="18">
        <f t="shared" ref="D74:H74" si="15">AVERAGE(D71:D73)</f>
        <v>24.588431040445965</v>
      </c>
      <c r="E74" s="18">
        <f t="shared" si="15"/>
        <v>24.17725944519043</v>
      </c>
      <c r="F74" s="18">
        <f t="shared" si="15"/>
        <v>24.034915924072266</v>
      </c>
      <c r="G74" s="18">
        <f t="shared" si="15"/>
        <v>24.851743062337238</v>
      </c>
      <c r="H74" s="19">
        <f t="shared" si="15"/>
        <v>25.022040685017902</v>
      </c>
    </row>
  </sheetData>
  <mergeCells count="4">
    <mergeCell ref="A1:G1"/>
    <mergeCell ref="A20:G20"/>
    <mergeCell ref="A39:G39"/>
    <mergeCell ref="A58:G5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4c&amp;e</vt:lpstr>
      <vt:lpstr>Figure5d&amp;e&amp;f&amp;g&amp;h</vt:lpstr>
      <vt:lpstr>Figure5i</vt:lpstr>
      <vt:lpstr>Figure5j&amp;k&amp;l</vt:lpstr>
      <vt:lpstr>Supplementary Figure 10a</vt:lpstr>
      <vt:lpstr>Supplementary Figure 10b</vt:lpstr>
      <vt:lpstr>Supplementary Figure 10c</vt:lpstr>
      <vt:lpstr>Supplementary Figure 13c&amp;d&amp;e&amp;f</vt:lpstr>
    </vt:vector>
  </TitlesOfParts>
  <Company>P R 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4-03-31T02:49:16Z</dcterms:created>
  <dcterms:modified xsi:type="dcterms:W3CDTF">2024-10-16T16:03:45Z</dcterms:modified>
</cp:coreProperties>
</file>